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hb244/Dropbox/Paper writing/RBM25 manus/Revision/Final revision/"/>
    </mc:Choice>
  </mc:AlternateContent>
  <xr:revisionPtr revIDLastSave="0" documentId="13_ncr:1_{3AA5374A-1DB8-3442-8AA1-3019498E7C2F}" xr6:coauthVersionLast="36" xr6:coauthVersionMax="36" xr10:uidLastSave="{00000000-0000-0000-0000-000000000000}"/>
  <bookViews>
    <workbookView xWindow="560" yWindow="460" windowWidth="25600" windowHeight="14160" tabRatio="500" xr2:uid="{00000000-000D-0000-FFFF-FFFF00000000}"/>
  </bookViews>
  <sheets>
    <sheet name="Dif expressed isoforms" sheetId="1" r:id="rId1"/>
  </sheets>
  <definedNames>
    <definedName name="_xlnm._FilterDatabase" localSheetId="0" hidden="1">'Dif expressed isoforms'!$A$3:$R$3</definedName>
  </definedNam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15" i="1" l="1"/>
  <c r="J215" i="1"/>
  <c r="I214" i="1"/>
  <c r="J214" i="1"/>
  <c r="I213" i="1"/>
  <c r="J213" i="1"/>
  <c r="I212" i="1"/>
  <c r="J212" i="1"/>
  <c r="I211" i="1"/>
  <c r="J211" i="1"/>
  <c r="I210" i="1"/>
  <c r="J210" i="1"/>
  <c r="I209" i="1"/>
  <c r="J209" i="1"/>
  <c r="I208" i="1"/>
  <c r="J208" i="1"/>
  <c r="I207" i="1"/>
  <c r="J207" i="1"/>
  <c r="I206" i="1"/>
  <c r="J206" i="1"/>
  <c r="I205" i="1"/>
  <c r="J205" i="1"/>
  <c r="I204" i="1"/>
  <c r="J204" i="1"/>
  <c r="I203" i="1"/>
  <c r="J203" i="1"/>
  <c r="I202" i="1"/>
  <c r="J202" i="1"/>
  <c r="I201" i="1"/>
  <c r="J201" i="1"/>
  <c r="I200" i="1"/>
  <c r="J200" i="1"/>
  <c r="I199" i="1"/>
  <c r="J199" i="1"/>
  <c r="I198" i="1"/>
  <c r="J198" i="1"/>
  <c r="I197" i="1"/>
  <c r="J197" i="1"/>
  <c r="I196" i="1"/>
  <c r="J196" i="1"/>
  <c r="I195" i="1"/>
  <c r="J195" i="1"/>
  <c r="I194" i="1"/>
  <c r="J194" i="1"/>
  <c r="I193" i="1"/>
  <c r="J193" i="1"/>
  <c r="I192" i="1"/>
  <c r="J192" i="1"/>
  <c r="I191" i="1"/>
  <c r="J191" i="1"/>
  <c r="I190" i="1"/>
  <c r="J190" i="1"/>
  <c r="I189" i="1"/>
  <c r="J189" i="1"/>
  <c r="I188" i="1"/>
  <c r="J188" i="1"/>
  <c r="I187" i="1"/>
  <c r="J187" i="1"/>
  <c r="J186" i="1"/>
  <c r="I185" i="1"/>
  <c r="J185" i="1" s="1"/>
  <c r="I184" i="1"/>
  <c r="J184" i="1"/>
  <c r="I183" i="1"/>
  <c r="J183" i="1" s="1"/>
  <c r="I182" i="1"/>
  <c r="J182" i="1"/>
  <c r="I181" i="1"/>
  <c r="J181" i="1" s="1"/>
  <c r="I180" i="1"/>
  <c r="J180" i="1"/>
  <c r="I179" i="1"/>
  <c r="J179" i="1" s="1"/>
  <c r="I178" i="1"/>
  <c r="J178" i="1"/>
  <c r="I177" i="1"/>
  <c r="J177" i="1" s="1"/>
  <c r="J176" i="1"/>
  <c r="I175" i="1"/>
  <c r="J175" i="1"/>
  <c r="I174" i="1"/>
  <c r="J174" i="1"/>
  <c r="I173" i="1"/>
  <c r="J173" i="1"/>
  <c r="I172" i="1"/>
  <c r="J172" i="1" s="1"/>
  <c r="I171" i="1"/>
  <c r="J171" i="1"/>
  <c r="I170" i="1"/>
  <c r="J170" i="1" s="1"/>
  <c r="I169" i="1"/>
  <c r="J169" i="1"/>
  <c r="I168" i="1"/>
  <c r="J168" i="1" s="1"/>
  <c r="I167" i="1"/>
  <c r="J167" i="1"/>
  <c r="I166" i="1"/>
  <c r="J166" i="1" s="1"/>
  <c r="I165" i="1"/>
  <c r="J165" i="1"/>
  <c r="I164" i="1"/>
  <c r="J164" i="1" s="1"/>
  <c r="I163" i="1"/>
  <c r="J163" i="1"/>
  <c r="I162" i="1"/>
  <c r="J162" i="1" s="1"/>
  <c r="J161" i="1"/>
  <c r="I160" i="1"/>
  <c r="J160" i="1" s="1"/>
  <c r="I159" i="1"/>
  <c r="J159" i="1"/>
  <c r="I158" i="1"/>
  <c r="J158" i="1" s="1"/>
  <c r="I157" i="1"/>
  <c r="J157" i="1"/>
  <c r="I156" i="1"/>
  <c r="J156" i="1" s="1"/>
  <c r="I155" i="1"/>
  <c r="J155" i="1"/>
  <c r="I154" i="1"/>
  <c r="J154" i="1" s="1"/>
  <c r="I153" i="1"/>
  <c r="J153" i="1"/>
  <c r="I152" i="1"/>
  <c r="J152" i="1" s="1"/>
  <c r="I151" i="1"/>
  <c r="J151" i="1"/>
  <c r="I150" i="1"/>
  <c r="J150" i="1" s="1"/>
  <c r="I149" i="1"/>
  <c r="J149" i="1"/>
  <c r="J148" i="1"/>
  <c r="I147" i="1"/>
  <c r="J147" i="1" s="1"/>
  <c r="I146" i="1"/>
  <c r="J146" i="1"/>
  <c r="I145" i="1"/>
  <c r="J145" i="1" s="1"/>
  <c r="I144" i="1"/>
  <c r="J144" i="1"/>
  <c r="I143" i="1"/>
  <c r="J143" i="1" s="1"/>
  <c r="I142" i="1"/>
  <c r="J142" i="1"/>
  <c r="I141" i="1"/>
  <c r="J141" i="1" s="1"/>
  <c r="I140" i="1"/>
  <c r="J140" i="1"/>
  <c r="I139" i="1"/>
  <c r="J139" i="1" s="1"/>
  <c r="I138" i="1"/>
  <c r="J138" i="1"/>
  <c r="I137" i="1"/>
  <c r="J137" i="1" s="1"/>
  <c r="I136" i="1"/>
  <c r="J136" i="1"/>
  <c r="I135" i="1"/>
  <c r="J135" i="1" s="1"/>
  <c r="I134" i="1"/>
  <c r="J134" i="1"/>
  <c r="I133" i="1"/>
  <c r="J133" i="1" s="1"/>
  <c r="J132" i="1"/>
  <c r="I131" i="1"/>
  <c r="J131" i="1" s="1"/>
  <c r="I130" i="1"/>
  <c r="J130" i="1"/>
  <c r="I129" i="1"/>
  <c r="J129" i="1" s="1"/>
  <c r="I128" i="1"/>
  <c r="J128" i="1"/>
  <c r="I127" i="1"/>
  <c r="J127" i="1" s="1"/>
  <c r="I126" i="1"/>
  <c r="J126" i="1"/>
  <c r="I125" i="1"/>
  <c r="J125" i="1" s="1"/>
  <c r="I124" i="1"/>
  <c r="J124" i="1"/>
  <c r="I123" i="1"/>
  <c r="J123" i="1" s="1"/>
  <c r="J122" i="1"/>
  <c r="I121" i="1"/>
  <c r="J121" i="1"/>
  <c r="I120" i="1"/>
  <c r="J120" i="1"/>
  <c r="I119" i="1"/>
  <c r="J119" i="1"/>
  <c r="J118" i="1"/>
  <c r="I117" i="1"/>
  <c r="J117" i="1"/>
  <c r="I116" i="1"/>
  <c r="J116" i="1" s="1"/>
  <c r="J115" i="1"/>
  <c r="I114" i="1"/>
  <c r="J114" i="1"/>
  <c r="I113" i="1"/>
  <c r="J113" i="1" s="1"/>
  <c r="I112" i="1"/>
  <c r="J112" i="1"/>
  <c r="I111" i="1"/>
  <c r="J111" i="1" s="1"/>
  <c r="I110" i="1"/>
  <c r="J110" i="1"/>
  <c r="I109" i="1"/>
  <c r="J109" i="1" s="1"/>
  <c r="I108" i="1"/>
  <c r="J108" i="1"/>
  <c r="I107" i="1"/>
  <c r="J107" i="1" s="1"/>
  <c r="I106" i="1"/>
  <c r="J106" i="1"/>
  <c r="I105" i="1"/>
  <c r="J105" i="1" s="1"/>
  <c r="I104" i="1"/>
  <c r="J104" i="1"/>
  <c r="I103" i="1"/>
  <c r="J103" i="1" s="1"/>
  <c r="I102" i="1"/>
  <c r="J102" i="1"/>
  <c r="I101" i="1"/>
  <c r="J101" i="1" s="1"/>
  <c r="I100" i="1"/>
  <c r="J100" i="1"/>
  <c r="I99" i="1"/>
  <c r="J99" i="1" s="1"/>
  <c r="I98" i="1"/>
  <c r="J98" i="1"/>
  <c r="I97" i="1"/>
  <c r="J97" i="1" s="1"/>
  <c r="I96" i="1"/>
  <c r="J96" i="1"/>
  <c r="I95" i="1"/>
  <c r="J95" i="1" s="1"/>
  <c r="I94" i="1"/>
  <c r="J94" i="1"/>
  <c r="I93" i="1"/>
  <c r="J93" i="1" s="1"/>
  <c r="I92" i="1"/>
  <c r="J92" i="1"/>
  <c r="I91" i="1"/>
  <c r="J91" i="1" s="1"/>
  <c r="I90" i="1"/>
  <c r="J90" i="1"/>
  <c r="I89" i="1"/>
  <c r="J89" i="1" s="1"/>
  <c r="J88" i="1"/>
  <c r="I87" i="1"/>
  <c r="J87" i="1" s="1"/>
  <c r="I86" i="1"/>
  <c r="J86" i="1"/>
  <c r="I85" i="1"/>
  <c r="J85" i="1" s="1"/>
  <c r="I84" i="1"/>
  <c r="J84" i="1"/>
  <c r="I83" i="1"/>
  <c r="J83" i="1" s="1"/>
  <c r="I82" i="1"/>
  <c r="J82" i="1"/>
  <c r="I81" i="1"/>
  <c r="J81" i="1" s="1"/>
  <c r="I80" i="1"/>
  <c r="J80" i="1"/>
  <c r="I79" i="1"/>
  <c r="J79" i="1" s="1"/>
  <c r="I78" i="1"/>
  <c r="J78" i="1"/>
  <c r="I77" i="1"/>
  <c r="J77" i="1" s="1"/>
  <c r="I76" i="1"/>
  <c r="J76" i="1"/>
  <c r="J75" i="1"/>
  <c r="I74" i="1"/>
  <c r="J74" i="1" s="1"/>
  <c r="I73" i="1"/>
  <c r="J73" i="1"/>
  <c r="I72" i="1"/>
  <c r="J72" i="1" s="1"/>
  <c r="I71" i="1"/>
  <c r="J71" i="1"/>
  <c r="I70" i="1"/>
  <c r="J70" i="1" s="1"/>
  <c r="I69" i="1"/>
  <c r="J69" i="1"/>
  <c r="I68" i="1"/>
  <c r="J68" i="1" s="1"/>
  <c r="I67" i="1"/>
  <c r="J67" i="1"/>
  <c r="I66" i="1"/>
  <c r="J66" i="1" s="1"/>
  <c r="I65" i="1"/>
  <c r="J65" i="1"/>
  <c r="I64" i="1"/>
  <c r="J64" i="1" s="1"/>
  <c r="I63" i="1"/>
  <c r="J63" i="1"/>
  <c r="J62" i="1"/>
  <c r="I61" i="1"/>
  <c r="J61" i="1"/>
  <c r="I60" i="1"/>
  <c r="J60" i="1" s="1"/>
  <c r="I59" i="1"/>
  <c r="J59" i="1"/>
  <c r="I58" i="1"/>
  <c r="J58" i="1" s="1"/>
  <c r="I57" i="1"/>
  <c r="J57" i="1"/>
  <c r="I56" i="1"/>
  <c r="J56" i="1" s="1"/>
  <c r="I55" i="1"/>
  <c r="J55" i="1"/>
  <c r="I54" i="1"/>
  <c r="J54" i="1" s="1"/>
  <c r="I53" i="1"/>
  <c r="J53" i="1"/>
  <c r="I52" i="1"/>
  <c r="J52" i="1" s="1"/>
  <c r="I51" i="1"/>
  <c r="J51" i="1"/>
  <c r="J50" i="1"/>
  <c r="I49" i="1"/>
  <c r="J49" i="1" s="1"/>
  <c r="I48" i="1"/>
  <c r="J48" i="1"/>
  <c r="I47" i="1"/>
  <c r="J47" i="1" s="1"/>
  <c r="I46" i="1"/>
  <c r="J46" i="1"/>
  <c r="I45" i="1"/>
  <c r="J45" i="1" s="1"/>
  <c r="I44" i="1"/>
  <c r="J44" i="1"/>
  <c r="I43" i="1"/>
  <c r="J43" i="1" s="1"/>
  <c r="I42" i="1"/>
  <c r="J42" i="1"/>
  <c r="J41" i="1"/>
  <c r="I40" i="1"/>
  <c r="J40" i="1"/>
  <c r="I39" i="1"/>
  <c r="J39" i="1" s="1"/>
  <c r="I38" i="1"/>
  <c r="J38" i="1"/>
  <c r="I37" i="1"/>
  <c r="J37" i="1" s="1"/>
  <c r="J36" i="1"/>
  <c r="J35" i="1"/>
  <c r="I34" i="1"/>
  <c r="J34" i="1" s="1"/>
  <c r="I33" i="1"/>
  <c r="J33" i="1"/>
  <c r="I32" i="1"/>
  <c r="J32" i="1" s="1"/>
  <c r="I31" i="1"/>
  <c r="J31" i="1"/>
  <c r="I30" i="1"/>
  <c r="J30" i="1" s="1"/>
  <c r="I29" i="1"/>
  <c r="J29" i="1"/>
  <c r="J28" i="1"/>
  <c r="I27" i="1"/>
  <c r="J27" i="1"/>
  <c r="I26" i="1"/>
  <c r="J26" i="1"/>
  <c r="I25" i="1"/>
  <c r="J25" i="1"/>
  <c r="I24" i="1"/>
  <c r="J24" i="1"/>
  <c r="I23" i="1"/>
  <c r="J23" i="1"/>
  <c r="I22" i="1"/>
  <c r="J22" i="1"/>
  <c r="I21" i="1"/>
  <c r="J21" i="1"/>
  <c r="J20" i="1"/>
  <c r="I19" i="1"/>
  <c r="J19" i="1" s="1"/>
  <c r="I18" i="1"/>
  <c r="J18" i="1"/>
  <c r="I17" i="1"/>
  <c r="J17" i="1" s="1"/>
  <c r="I16" i="1"/>
  <c r="J16" i="1"/>
  <c r="I15" i="1"/>
  <c r="J15" i="1" s="1"/>
  <c r="I14" i="1"/>
  <c r="J14" i="1"/>
  <c r="I13" i="1"/>
  <c r="J13" i="1" s="1"/>
  <c r="I12" i="1"/>
  <c r="J12" i="1"/>
  <c r="I11" i="1"/>
  <c r="J11" i="1" s="1"/>
  <c r="I10" i="1"/>
  <c r="J10" i="1"/>
  <c r="I9" i="1"/>
  <c r="J9" i="1" s="1"/>
  <c r="I8" i="1"/>
  <c r="J8" i="1"/>
  <c r="I7" i="1"/>
  <c r="J7" i="1" s="1"/>
  <c r="I6" i="1"/>
  <c r="J6" i="1"/>
  <c r="I5" i="1"/>
  <c r="J5" i="1" s="1"/>
  <c r="I4" i="1"/>
  <c r="J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Ying Ge</author>
  </authors>
  <commentList>
    <comment ref="A3" authorId="0" shapeId="0" xr:uid="{00000000-0006-0000-0000-000001000000}">
      <text>
        <r>
          <rPr>
            <b/>
            <sz val="9"/>
            <color indexed="81"/>
            <rFont val="Calibri"/>
            <family val="2"/>
          </rPr>
          <t>Ying Ge:</t>
        </r>
        <r>
          <rPr>
            <sz val="9"/>
            <color indexed="81"/>
            <rFont val="Calibri"/>
            <family val="2"/>
          </rPr>
          <t xml:space="preserve">
ID of isoform/transcript</t>
        </r>
      </text>
    </comment>
    <comment ref="B3" authorId="0" shapeId="0" xr:uid="{00000000-0006-0000-0000-000002000000}">
      <text>
        <r>
          <rPr>
            <b/>
            <sz val="9"/>
            <color indexed="81"/>
            <rFont val="Calibri"/>
            <family val="2"/>
          </rPr>
          <t>Ying Ge:</t>
        </r>
        <r>
          <rPr>
            <sz val="9"/>
            <color indexed="81"/>
            <rFont val="Calibri"/>
            <family val="2"/>
          </rPr>
          <t xml:space="preserve">
common gene symbol.</t>
        </r>
      </text>
    </comment>
    <comment ref="C3" authorId="0" shapeId="0" xr:uid="{00000000-0006-0000-0000-000003000000}">
      <text>
        <r>
          <rPr>
            <b/>
            <sz val="9"/>
            <color indexed="81"/>
            <rFont val="Calibri"/>
            <family val="2"/>
          </rPr>
          <t>Ying Ge:</t>
        </r>
        <r>
          <rPr>
            <sz val="9"/>
            <color indexed="81"/>
            <rFont val="Calibri"/>
            <family val="2"/>
          </rPr>
          <t xml:space="preserve">
Normalized expression value of the given isoform in  shScr cells</t>
        </r>
      </text>
    </comment>
    <comment ref="D3" authorId="0" shapeId="0" xr:uid="{00000000-0006-0000-0000-000004000000}">
      <text>
        <r>
          <rPr>
            <b/>
            <sz val="9"/>
            <color indexed="81"/>
            <rFont val="Calibri"/>
            <family val="2"/>
          </rPr>
          <t>Ying Ge:</t>
        </r>
        <r>
          <rPr>
            <sz val="9"/>
            <color indexed="81"/>
            <rFont val="Calibri"/>
            <family val="2"/>
          </rPr>
          <t xml:space="preserve">
Normalized expression value of the given isoform in shRBM25 cells</t>
        </r>
      </text>
    </comment>
    <comment ref="E3" authorId="0" shapeId="0" xr:uid="{00000000-0006-0000-0000-000005000000}">
      <text>
        <r>
          <rPr>
            <b/>
            <sz val="9"/>
            <color indexed="81"/>
            <rFont val="Calibri"/>
            <family val="2"/>
          </rPr>
          <t>Ying Ge:</t>
        </r>
        <r>
          <rPr>
            <sz val="9"/>
            <color indexed="81"/>
            <rFont val="Calibri"/>
            <family val="2"/>
          </rPr>
          <t xml:space="preserve">
Log2 fold change of isoform values shRBM25/shScr</t>
        </r>
      </text>
    </comment>
    <comment ref="F3" authorId="0" shapeId="0" xr:uid="{00000000-0006-0000-0000-000006000000}">
      <text>
        <r>
          <rPr>
            <b/>
            <sz val="9"/>
            <color indexed="81"/>
            <rFont val="Calibri"/>
            <family val="2"/>
          </rPr>
          <t>Ying Ge:</t>
        </r>
        <r>
          <rPr>
            <sz val="9"/>
            <color indexed="81"/>
            <rFont val="Calibri"/>
            <family val="2"/>
          </rPr>
          <t xml:space="preserve">
p-value after FDR correction</t>
        </r>
      </text>
    </comment>
    <comment ref="G3" authorId="0" shapeId="0" xr:uid="{00000000-0006-0000-0000-000007000000}">
      <text>
        <r>
          <rPr>
            <b/>
            <sz val="9"/>
            <color indexed="81"/>
            <rFont val="Calibri"/>
            <family val="2"/>
          </rPr>
          <t>Ying Ge:</t>
        </r>
        <r>
          <rPr>
            <sz val="9"/>
            <color indexed="81"/>
            <rFont val="Calibri"/>
            <family val="2"/>
          </rPr>
          <t xml:space="preserve">
isoform fraction (IF) value, which is calculated as (isoform value)/(parent gene expression), where the parent gene expression is caculated as the sum of the expression of all the transcripts.
Note: NA means the isoform is the  only isoform for that gene.</t>
        </r>
      </text>
    </comment>
    <comment ref="H3" authorId="0" shapeId="0" xr:uid="{00000000-0006-0000-0000-000008000000}">
      <text>
        <r>
          <rPr>
            <b/>
            <sz val="9"/>
            <color indexed="81"/>
            <rFont val="Calibri"/>
            <family val="2"/>
          </rPr>
          <t>Ying Ge:</t>
        </r>
        <r>
          <rPr>
            <sz val="9"/>
            <color indexed="81"/>
            <rFont val="Calibri"/>
            <family val="2"/>
          </rPr>
          <t xml:space="preserve">
isoform fraction (IF) value, which is calculated as (isoform value)/(parent gene expression), where the parent gene expression is caculated as the sum of the expression of all the transcripts.
Note: NA means the isoform is the  only isoform for that gene.</t>
        </r>
      </text>
    </comment>
    <comment ref="I3" authorId="0" shapeId="0" xr:uid="{00000000-0006-0000-0000-000009000000}">
      <text>
        <r>
          <rPr>
            <b/>
            <sz val="9"/>
            <color indexed="81"/>
            <rFont val="Calibri"/>
            <family val="2"/>
          </rPr>
          <t>Ying Ge:</t>
        </r>
        <r>
          <rPr>
            <sz val="9"/>
            <color indexed="81"/>
            <rFont val="Calibri"/>
            <family val="2"/>
          </rPr>
          <t xml:space="preserve">
The dIF value is the absolute change in IF values (IF_shRBM25 value - IF_shScr value), indicating the change in relative importance of an isoform between two conditions.</t>
        </r>
      </text>
    </comment>
    <comment ref="J3" authorId="0" shapeId="0" xr:uid="{00000000-0006-0000-0000-00000A000000}">
      <text>
        <r>
          <rPr>
            <b/>
            <sz val="9"/>
            <color indexed="81"/>
            <rFont val="Calibri"/>
            <family val="2"/>
          </rPr>
          <t>Ying Ge:</t>
        </r>
        <r>
          <rPr>
            <sz val="9"/>
            <color indexed="81"/>
            <rFont val="Calibri"/>
            <family val="2"/>
          </rPr>
          <t xml:space="preserve">
percentage of dIF</t>
        </r>
      </text>
    </comment>
    <comment ref="K3" authorId="0" shapeId="0" xr:uid="{00000000-0006-0000-0000-00000B000000}">
      <text>
        <r>
          <rPr>
            <b/>
            <sz val="9"/>
            <color indexed="81"/>
            <rFont val="Calibri"/>
            <family val="2"/>
          </rPr>
          <t>Ying Ge:</t>
        </r>
        <r>
          <rPr>
            <sz val="9"/>
            <color indexed="81"/>
            <rFont val="Calibri"/>
            <family val="2"/>
          </rPr>
          <t xml:space="preserve">
Number of single exon skipping events observed in this isoform
Note: NA means not detected</t>
        </r>
      </text>
    </comment>
    <comment ref="L3" authorId="0" shapeId="0" xr:uid="{00000000-0006-0000-0000-00000C000000}">
      <text>
        <r>
          <rPr>
            <b/>
            <sz val="9"/>
            <color indexed="81"/>
            <rFont val="Calibri"/>
            <family val="2"/>
          </rPr>
          <t>Ying Ge:</t>
        </r>
        <r>
          <rPr>
            <sz val="9"/>
            <color indexed="81"/>
            <rFont val="Calibri"/>
            <family val="2"/>
          </rPr>
          <t xml:space="preserve">
Number of mutually exclusive exons events observed in this isoform
Note: NA means not detected</t>
        </r>
      </text>
    </comment>
    <comment ref="M3" authorId="0" shapeId="0" xr:uid="{00000000-0006-0000-0000-00000D000000}">
      <text>
        <r>
          <rPr>
            <b/>
            <sz val="9"/>
            <color indexed="81"/>
            <rFont val="Calibri"/>
            <family val="2"/>
          </rPr>
          <t>Ying Ge:</t>
        </r>
        <r>
          <rPr>
            <sz val="9"/>
            <color indexed="81"/>
            <rFont val="Calibri"/>
            <family val="2"/>
          </rPr>
          <t xml:space="preserve">
Number of multiple exons skipping events observed in this isoform
Note: NA means not detected</t>
        </r>
      </text>
    </comment>
    <comment ref="N3" authorId="0" shapeId="0" xr:uid="{00000000-0006-0000-0000-00000E000000}">
      <text>
        <r>
          <rPr>
            <b/>
            <sz val="9"/>
            <color indexed="81"/>
            <rFont val="Calibri"/>
            <family val="2"/>
          </rPr>
          <t>Ying Ge:</t>
        </r>
        <r>
          <rPr>
            <sz val="9"/>
            <color indexed="81"/>
            <rFont val="Calibri"/>
            <family val="2"/>
          </rPr>
          <t xml:space="preserve">
Number of intron retention events observed in this isoform
Note: NA means not detected</t>
        </r>
      </text>
    </comment>
    <comment ref="O3" authorId="0" shapeId="0" xr:uid="{00000000-0006-0000-0000-00000F000000}">
      <text>
        <r>
          <rPr>
            <b/>
            <sz val="9"/>
            <color indexed="81"/>
            <rFont val="Calibri"/>
            <family val="2"/>
          </rPr>
          <t>Ying Ge:</t>
        </r>
        <r>
          <rPr>
            <sz val="9"/>
            <color indexed="81"/>
            <rFont val="Calibri"/>
            <family val="2"/>
          </rPr>
          <t xml:space="preserve">
Number of  alternative 5’ splice site  events observed in this isoform
Note: NA means not detected</t>
        </r>
      </text>
    </comment>
    <comment ref="P3" authorId="0" shapeId="0" xr:uid="{00000000-0006-0000-0000-000010000000}">
      <text>
        <r>
          <rPr>
            <b/>
            <sz val="9"/>
            <color indexed="81"/>
            <rFont val="Calibri"/>
            <family val="2"/>
          </rPr>
          <t>Ying Ge:</t>
        </r>
        <r>
          <rPr>
            <sz val="9"/>
            <color indexed="81"/>
            <rFont val="Calibri"/>
            <family val="2"/>
          </rPr>
          <t xml:space="preserve">
Number of  alternative 3’ splice site  events observed in this isoform
Note: NA means not detected</t>
        </r>
      </text>
    </comment>
    <comment ref="Q3" authorId="0" shapeId="0" xr:uid="{00000000-0006-0000-0000-000011000000}">
      <text>
        <r>
          <rPr>
            <b/>
            <sz val="9"/>
            <color indexed="81"/>
            <rFont val="Calibri"/>
            <family val="2"/>
          </rPr>
          <t>Ying Ge:</t>
        </r>
        <r>
          <rPr>
            <sz val="9"/>
            <color indexed="81"/>
            <rFont val="Calibri"/>
            <family val="2"/>
          </rPr>
          <t xml:space="preserve">
Number of alternative transcription start site  events observed in this isoform
Note: NA means not detected</t>
        </r>
      </text>
    </comment>
    <comment ref="R3" authorId="0" shapeId="0" xr:uid="{00000000-0006-0000-0000-000012000000}">
      <text>
        <r>
          <rPr>
            <b/>
            <sz val="9"/>
            <color indexed="81"/>
            <rFont val="Calibri"/>
            <family val="2"/>
          </rPr>
          <t>Ying Ge:</t>
        </r>
        <r>
          <rPr>
            <sz val="9"/>
            <color indexed="81"/>
            <rFont val="Calibri"/>
            <family val="2"/>
          </rPr>
          <t xml:space="preserve">
Number of alternative transcription ternimation  site  events observed in this isoform
Note: NA means not detected</t>
        </r>
      </text>
    </comment>
  </commentList>
</comments>
</file>

<file path=xl/sharedStrings.xml><?xml version="1.0" encoding="utf-8"?>
<sst xmlns="http://schemas.openxmlformats.org/spreadsheetml/2006/main" count="2081" uniqueCount="682">
  <si>
    <t>NA</t>
  </si>
  <si>
    <t>TCONS_00103965</t>
  </si>
  <si>
    <t>CCL7</t>
  </si>
  <si>
    <t>TCONS_00175471</t>
  </si>
  <si>
    <t>PPBP</t>
  </si>
  <si>
    <t>TCONS_00185132</t>
  </si>
  <si>
    <t>RP11-43F13.3.1</t>
  </si>
  <si>
    <t>TCONS_00115546</t>
  </si>
  <si>
    <t>C5AR1</t>
  </si>
  <si>
    <t>TCONS_00070582</t>
  </si>
  <si>
    <t>TRDC</t>
  </si>
  <si>
    <t>TCONS_00162317</t>
  </si>
  <si>
    <t>PFKFB4</t>
  </si>
  <si>
    <t>TCONS_00013262</t>
  </si>
  <si>
    <t>DHRS3</t>
  </si>
  <si>
    <t>TCONS_00201345</t>
  </si>
  <si>
    <t>IL22RA2</t>
  </si>
  <si>
    <t>TCONS_00026901</t>
  </si>
  <si>
    <t>C10orf99</t>
  </si>
  <si>
    <t>TCONS_00026473</t>
  </si>
  <si>
    <t>DDIT4</t>
  </si>
  <si>
    <t>TCONS_00108030</t>
  </si>
  <si>
    <t>CCL3</t>
  </si>
  <si>
    <t>TCONS_00170695</t>
  </si>
  <si>
    <t>IL8</t>
  </si>
  <si>
    <t>TCONS_00014419</t>
  </si>
  <si>
    <t>IFI6</t>
  </si>
  <si>
    <t>TCONS_00014421</t>
  </si>
  <si>
    <t>TCONS_00033338</t>
  </si>
  <si>
    <t>BNIP3</t>
  </si>
  <si>
    <t>TCONS_00157322</t>
  </si>
  <si>
    <t>U6</t>
  </si>
  <si>
    <t>TCONS_00103964</t>
  </si>
  <si>
    <t>CCL2</t>
  </si>
  <si>
    <t>TCONS_00143581</t>
  </si>
  <si>
    <t>MAFB</t>
  </si>
  <si>
    <t>TCONS_00116472</t>
  </si>
  <si>
    <t>KIR2DL4</t>
  </si>
  <si>
    <t>TCONS_00007353</t>
  </si>
  <si>
    <t>S100A9</t>
  </si>
  <si>
    <t>TCONS_00098126</t>
  </si>
  <si>
    <t>SOCS1</t>
  </si>
  <si>
    <t>TCONS_00179243</t>
  </si>
  <si>
    <t>RP11-321E2.3.1</t>
  </si>
  <si>
    <t>TCONS_00081326</t>
  </si>
  <si>
    <t>CHAC1</t>
  </si>
  <si>
    <t>TCONS_00221551</t>
  </si>
  <si>
    <t>ZNF395</t>
  </si>
  <si>
    <t>TCONS_00065350</t>
  </si>
  <si>
    <t>HPD</t>
  </si>
  <si>
    <t>TCONS_00105786</t>
  </si>
  <si>
    <t>CD300A</t>
  </si>
  <si>
    <t>TCONS_00210722</t>
  </si>
  <si>
    <t>AC011738.4.1</t>
  </si>
  <si>
    <t>TCONS_00147438</t>
  </si>
  <si>
    <t>RGL4</t>
  </si>
  <si>
    <t>TCONS_00092766</t>
  </si>
  <si>
    <t>LAT</t>
  </si>
  <si>
    <t>TCONS_00058819</t>
  </si>
  <si>
    <t>SLC2A3</t>
  </si>
  <si>
    <t>TCONS_00221552</t>
  </si>
  <si>
    <t>FBXO16</t>
  </si>
  <si>
    <t>TCONS_00115547</t>
  </si>
  <si>
    <t>TCONS_00206914</t>
  </si>
  <si>
    <t>RP5-884M6.1.1</t>
  </si>
  <si>
    <t>TCONS_00207523</t>
  </si>
  <si>
    <t>HILPDA</t>
  </si>
  <si>
    <t>TCONS_00205159</t>
  </si>
  <si>
    <t>NCF1</t>
  </si>
  <si>
    <t>TCONS_00109602</t>
  </si>
  <si>
    <t>MPO</t>
  </si>
  <si>
    <t>TCONS_00000133</t>
  </si>
  <si>
    <t>ISG15</t>
  </si>
  <si>
    <t>TCONS_00019667</t>
  </si>
  <si>
    <t>S100A8</t>
  </si>
  <si>
    <t>TCONS_00041378</t>
  </si>
  <si>
    <t>VWA5A</t>
  </si>
  <si>
    <t>TCONS_00041380</t>
  </si>
  <si>
    <t>TCONS_00204948</t>
  </si>
  <si>
    <t>NCF1B</t>
  </si>
  <si>
    <t>TCONS_00113273</t>
  </si>
  <si>
    <t>EMR1</t>
  </si>
  <si>
    <t>TCONS_00022549</t>
  </si>
  <si>
    <t>FAIM3</t>
  </si>
  <si>
    <t>TCONS_00014407</t>
  </si>
  <si>
    <t>FGR</t>
  </si>
  <si>
    <t>TCONS_00014410</t>
  </si>
  <si>
    <t>TCONS_00123893</t>
  </si>
  <si>
    <t>KDM3A</t>
  </si>
  <si>
    <t>TCONS_00192552</t>
  </si>
  <si>
    <t>TNF</t>
  </si>
  <si>
    <t>TCONS_00192553</t>
  </si>
  <si>
    <t>TCONS_00022302</t>
  </si>
  <si>
    <t>CHI3L1</t>
  </si>
  <si>
    <t>TCONS_00022303</t>
  </si>
  <si>
    <t>TCONS_00022308</t>
  </si>
  <si>
    <t>TCONS_00129704</t>
  </si>
  <si>
    <t>MLPH</t>
  </si>
  <si>
    <t>TCONS_00002228</t>
  </si>
  <si>
    <t>SESN2</t>
  </si>
  <si>
    <t>TCONS_00002229</t>
  </si>
  <si>
    <t>TCONS_00171208</t>
  </si>
  <si>
    <t>SPP1</t>
  </si>
  <si>
    <t>TCONS_00107604</t>
  </si>
  <si>
    <t>ALDOC</t>
  </si>
  <si>
    <t>OLFML2B</t>
  </si>
  <si>
    <t>TCONS_00008469</t>
  </si>
  <si>
    <t>FCER1G</t>
  </si>
  <si>
    <t>TCONS_00109607</t>
  </si>
  <si>
    <t>BZRAP1</t>
  </si>
  <si>
    <t>TCONS_00181196</t>
  </si>
  <si>
    <t>COX7C</t>
  </si>
  <si>
    <t>TCONS_00181200</t>
  </si>
  <si>
    <t>TCONS_00045322</t>
  </si>
  <si>
    <t>CYBASC3</t>
  </si>
  <si>
    <t>TCONS_00056774</t>
  </si>
  <si>
    <t>OAS3</t>
  </si>
  <si>
    <t>TCONS_00070373</t>
  </si>
  <si>
    <t>RNASE6</t>
  </si>
  <si>
    <t>TCONS_00051522</t>
  </si>
  <si>
    <t>KIAA1467</t>
  </si>
  <si>
    <t>TCONS_00050505</t>
  </si>
  <si>
    <t>C12orf5</t>
  </si>
  <si>
    <t>TCONS_00193209</t>
  </si>
  <si>
    <t>PPARD</t>
  </si>
  <si>
    <t>TCONS_00193212</t>
  </si>
  <si>
    <t>TCONS_00061430</t>
  </si>
  <si>
    <t>ITGB7</t>
  </si>
  <si>
    <t>TCONS_00230112</t>
  </si>
  <si>
    <t>C9orf86</t>
  </si>
  <si>
    <t>TCONS_00230113</t>
  </si>
  <si>
    <t>TCONS_00162480</t>
  </si>
  <si>
    <t>SLC25A20</t>
  </si>
  <si>
    <t>TCONS_00116506</t>
  </si>
  <si>
    <t>FCAR</t>
  </si>
  <si>
    <t>TCONS_00234408</t>
  </si>
  <si>
    <t>FCN1</t>
  </si>
  <si>
    <t>TCONS_00056998</t>
  </si>
  <si>
    <t>CCDC64</t>
  </si>
  <si>
    <t>TCONS_00115369</t>
  </si>
  <si>
    <t>RELB</t>
  </si>
  <si>
    <t>TCONS_00042116</t>
  </si>
  <si>
    <t>IRF7</t>
  </si>
  <si>
    <t>TCONS_00154854</t>
  </si>
  <si>
    <t>CAMP</t>
  </si>
  <si>
    <t>TCONS_00034018</t>
  </si>
  <si>
    <t>LSP1</t>
  </si>
  <si>
    <t>TCONS_00146596</t>
  </si>
  <si>
    <t>S100B</t>
  </si>
  <si>
    <t>TCONS_00234205</t>
  </si>
  <si>
    <t>NTNG2</t>
  </si>
  <si>
    <t>TCONS_00014054</t>
  </si>
  <si>
    <t>FUCA1</t>
  </si>
  <si>
    <t>TCONS_00087167</t>
  </si>
  <si>
    <t>RSL24D1</t>
  </si>
  <si>
    <t>TCONS_00216645</t>
  </si>
  <si>
    <t>BNIP3L</t>
  </si>
  <si>
    <t>TCONS_00212579</t>
  </si>
  <si>
    <t>ASNS</t>
  </si>
  <si>
    <t>TCONS_00003178</t>
  </si>
  <si>
    <t>PPCS</t>
  </si>
  <si>
    <t>TCONS_00190243</t>
  </si>
  <si>
    <t>HK3</t>
  </si>
  <si>
    <t>TCONS_00183899</t>
  </si>
  <si>
    <t>FABP6</t>
  </si>
  <si>
    <t>TCONS_00075563</t>
  </si>
  <si>
    <t>RNASE1</t>
  </si>
  <si>
    <t>TCONS_00004997</t>
  </si>
  <si>
    <t>IFI44</t>
  </si>
  <si>
    <t>TCONS_00009911</t>
  </si>
  <si>
    <t>NR5A2</t>
  </si>
  <si>
    <t>TCONS_00119493</t>
  </si>
  <si>
    <t>BBC3</t>
  </si>
  <si>
    <t>TCONS_00064483</t>
  </si>
  <si>
    <t>ARPC3</t>
  </si>
  <si>
    <t>TCONS_00110044</t>
  </si>
  <si>
    <t>CD300C</t>
  </si>
  <si>
    <t>TCONS_00155629</t>
  </si>
  <si>
    <t>CACNA2D3</t>
  </si>
  <si>
    <t>TCONS_00054944</t>
  </si>
  <si>
    <t>LYZ</t>
  </si>
  <si>
    <t>TCONS_00153865</t>
  </si>
  <si>
    <t>TRIM71</t>
  </si>
  <si>
    <t>TCONS_00204066</t>
  </si>
  <si>
    <t>STK17A</t>
  </si>
  <si>
    <t>TCONS_00093366</t>
  </si>
  <si>
    <t>ITGAX</t>
  </si>
  <si>
    <t>TCONS_00180386</t>
  </si>
  <si>
    <t>CENPH</t>
  </si>
  <si>
    <t>TCONS_00176881</t>
  </si>
  <si>
    <t>TIFA</t>
  </si>
  <si>
    <t>TCONS_00101033</t>
  </si>
  <si>
    <t>NQO1</t>
  </si>
  <si>
    <t>TCONS_00101035</t>
  </si>
  <si>
    <t>TCONS_00158498</t>
  </si>
  <si>
    <t>SUCNR1</t>
  </si>
  <si>
    <t>TCONS_00126741</t>
  </si>
  <si>
    <t>PDK1</t>
  </si>
  <si>
    <t>TCONS_00219525</t>
  </si>
  <si>
    <t>ZHX2</t>
  </si>
  <si>
    <t>TCONS_00182062</t>
  </si>
  <si>
    <t>CTB-36H16.2.1</t>
  </si>
  <si>
    <t>TCONS_00010867</t>
  </si>
  <si>
    <t>CENPF</t>
  </si>
  <si>
    <t>TCONS_00186940</t>
  </si>
  <si>
    <t>ZBED3</t>
  </si>
  <si>
    <t>TCONS_00146994</t>
  </si>
  <si>
    <t>MED15</t>
  </si>
  <si>
    <t>TCONS_00118608</t>
  </si>
  <si>
    <t>TYROBP</t>
  </si>
  <si>
    <t>TCONS_00030856</t>
  </si>
  <si>
    <t>DNAJC12</t>
  </si>
  <si>
    <t>TCONS_00198248</t>
  </si>
  <si>
    <t>HLA-DRB5</t>
  </si>
  <si>
    <t>TCONS_00089301</t>
  </si>
  <si>
    <t>RPS17L</t>
  </si>
  <si>
    <t>TCONS_00114070</t>
  </si>
  <si>
    <t>IFI30</t>
  </si>
  <si>
    <t>TCONS_00123587</t>
  </si>
  <si>
    <t>HK2</t>
  </si>
  <si>
    <t>TCONS_00152852</t>
  </si>
  <si>
    <t>BHLHE40</t>
  </si>
  <si>
    <t>TCONS_00143735</t>
  </si>
  <si>
    <t>SDC4</t>
  </si>
  <si>
    <t>TCONS_00123473</t>
  </si>
  <si>
    <t>WDR54</t>
  </si>
  <si>
    <t>TCONS_00090761</t>
  </si>
  <si>
    <t>TPSAB1</t>
  </si>
  <si>
    <t>TCONS_00212007</t>
  </si>
  <si>
    <t>FGL2</t>
  </si>
  <si>
    <t>TCONS_00210016</t>
  </si>
  <si>
    <t>IGF2BP3</t>
  </si>
  <si>
    <t>TCONS_00056490</t>
  </si>
  <si>
    <t>IFT81</t>
  </si>
  <si>
    <t>TCONS_00051469</t>
  </si>
  <si>
    <t>RP11-59H1.3.1</t>
  </si>
  <si>
    <t>TCONS_00013964</t>
  </si>
  <si>
    <t>ZNF436</t>
  </si>
  <si>
    <t>TCONS_00201377</t>
  </si>
  <si>
    <t>NHSL1</t>
  </si>
  <si>
    <t>TCONS_00171241</t>
  </si>
  <si>
    <t>HERC6</t>
  </si>
  <si>
    <t>TCONS_00126443</t>
  </si>
  <si>
    <t>DHRS9</t>
  </si>
  <si>
    <t>TCONS_00224888</t>
  </si>
  <si>
    <t>NDRG1</t>
  </si>
  <si>
    <t>TCONS_00228120</t>
  </si>
  <si>
    <t>TDRD7</t>
  </si>
  <si>
    <t>TCONS_00026274</t>
  </si>
  <si>
    <t>SRGN</t>
  </si>
  <si>
    <t>TCONS_00068434</t>
  </si>
  <si>
    <t>LINC00426</t>
  </si>
  <si>
    <t>TCONS_00232849</t>
  </si>
  <si>
    <t>CORO2A</t>
  </si>
  <si>
    <t>TCONS_00089154</t>
  </si>
  <si>
    <t>BCL2A1</t>
  </si>
  <si>
    <t>TCONS_00096335</t>
  </si>
  <si>
    <t>IRF8</t>
  </si>
  <si>
    <t>TCONS_00096337</t>
  </si>
  <si>
    <t>TCONS_00157127</t>
  </si>
  <si>
    <t>PARP14</t>
  </si>
  <si>
    <t>TCONS_00042445</t>
  </si>
  <si>
    <t>PHLDA2</t>
  </si>
  <si>
    <t>TCONS_00023887</t>
  </si>
  <si>
    <t>AKT3</t>
  </si>
  <si>
    <t>TCONS_00227559</t>
  </si>
  <si>
    <t>PSAT1</t>
  </si>
  <si>
    <t>TCONS_00010898</t>
  </si>
  <si>
    <t>KCTD3</t>
  </si>
  <si>
    <t>TCONS_00226083</t>
  </si>
  <si>
    <t>VLDLR</t>
  </si>
  <si>
    <t>TCONS_00099188</t>
  </si>
  <si>
    <t>HIRIP3</t>
  </si>
  <si>
    <t>TCONS_00001376</t>
  </si>
  <si>
    <t>PADI2</t>
  </si>
  <si>
    <t>TCONS_00232407</t>
  </si>
  <si>
    <t>SEMA4D</t>
  </si>
  <si>
    <t>TCONS_00195434</t>
  </si>
  <si>
    <t>AKAP7</t>
  </si>
  <si>
    <t>TCONS_00013821</t>
  </si>
  <si>
    <t>ECE1</t>
  </si>
  <si>
    <t>TCONS_00135909</t>
  </si>
  <si>
    <t>FAP</t>
  </si>
  <si>
    <t>TCONS_00192716</t>
  </si>
  <si>
    <t>HSPA1A</t>
  </si>
  <si>
    <t>TCONS_00004727</t>
  </si>
  <si>
    <t>CTH</t>
  </si>
  <si>
    <t>TCONS_00063063</t>
  </si>
  <si>
    <t>PHLDA1</t>
  </si>
  <si>
    <t>TCONS_00113342</t>
  </si>
  <si>
    <t>C19orf59</t>
  </si>
  <si>
    <t>TCONS_00008525</t>
  </si>
  <si>
    <t>HSPA6</t>
  </si>
  <si>
    <t>TCONS_00020812</t>
  </si>
  <si>
    <t>CD48</t>
  </si>
  <si>
    <t>TCONS_00228184</t>
  </si>
  <si>
    <t>TGFBR1</t>
  </si>
  <si>
    <t>TCONS_00070379</t>
  </si>
  <si>
    <t>RNASE2</t>
  </si>
  <si>
    <t>TCONS_00003032</t>
  </si>
  <si>
    <t>RLF</t>
  </si>
  <si>
    <t>TCONS_00006673</t>
  </si>
  <si>
    <t>PEX11B</t>
  </si>
  <si>
    <t>TCONS_00109487</t>
  </si>
  <si>
    <t>ANKRD40</t>
  </si>
  <si>
    <t>TCONS_00119024</t>
  </si>
  <si>
    <t>PRX</t>
  </si>
  <si>
    <t>TCONS_00175932</t>
  </si>
  <si>
    <t>PLAC8</t>
  </si>
  <si>
    <t>TCONS_00021697</t>
  </si>
  <si>
    <t>GLUL</t>
  </si>
  <si>
    <t>TCONS_00178678</t>
  </si>
  <si>
    <t>AF146191.4.1</t>
  </si>
  <si>
    <t>TCONS_00214593</t>
  </si>
  <si>
    <t>CLEC5A</t>
  </si>
  <si>
    <t>TCONS_00117395</t>
  </si>
  <si>
    <t>FCER2</t>
  </si>
  <si>
    <t>TCONS_00139541</t>
  </si>
  <si>
    <t>SMOX</t>
  </si>
  <si>
    <t>TCONS_00096506</t>
  </si>
  <si>
    <t>CDT1</t>
  </si>
  <si>
    <t>TCONS_00198800</t>
  </si>
  <si>
    <t>GLO1</t>
  </si>
  <si>
    <t>TCONS_00143717</t>
  </si>
  <si>
    <t>SLPI</t>
  </si>
  <si>
    <t>TCONS_00219904</t>
  </si>
  <si>
    <t>CHRAC1</t>
  </si>
  <si>
    <t>TCONS_00129365</t>
  </si>
  <si>
    <t>EIF4E2</t>
  </si>
  <si>
    <t>TCONS_00185479</t>
  </si>
  <si>
    <t>MYO10</t>
  </si>
  <si>
    <t>TCONS_00116608</t>
  </si>
  <si>
    <t>EPN1</t>
  </si>
  <si>
    <t>TCONS_00199005</t>
  </si>
  <si>
    <t>CCND3</t>
  </si>
  <si>
    <t>TCONS_00013069</t>
  </si>
  <si>
    <t>SLC2A5</t>
  </si>
  <si>
    <t>TCONS_00193223</t>
  </si>
  <si>
    <t>FANCE</t>
  </si>
  <si>
    <t>TCONS_00023494</t>
  </si>
  <si>
    <t>EGLN1</t>
  </si>
  <si>
    <t>TCONS_00234448</t>
  </si>
  <si>
    <t>NACC2</t>
  </si>
  <si>
    <t>TCONS_00227812</t>
  </si>
  <si>
    <t>SYK</t>
  </si>
  <si>
    <t>TCONS_00157105</t>
  </si>
  <si>
    <t>FAM162A</t>
  </si>
  <si>
    <t>TCONS_00148504</t>
  </si>
  <si>
    <t>CYTH4</t>
  </si>
  <si>
    <t>TCONS_00064855</t>
  </si>
  <si>
    <t>MED13L</t>
  </si>
  <si>
    <t>TCONS_00059026</t>
  </si>
  <si>
    <t>AC091814.2.1</t>
  </si>
  <si>
    <t>TCONS_00044932</t>
  </si>
  <si>
    <t>TNKS1BP1</t>
  </si>
  <si>
    <t>TCONS_00194714</t>
  </si>
  <si>
    <t>PNRC1</t>
  </si>
  <si>
    <t>TCONS_00200709</t>
  </si>
  <si>
    <t>TUBE1</t>
  </si>
  <si>
    <t>TCONS_00024187</t>
  </si>
  <si>
    <t>RP4-799D16.1.1</t>
  </si>
  <si>
    <t>TCONS_00187899</t>
  </si>
  <si>
    <t>CCDC112</t>
  </si>
  <si>
    <t>TCONS_00022579</t>
  </si>
  <si>
    <t>YOD1</t>
  </si>
  <si>
    <t>TCONS_00080769</t>
  </si>
  <si>
    <t>AC026150.8.1</t>
  </si>
  <si>
    <t>TCONS_00034116</t>
  </si>
  <si>
    <t>CD81</t>
  </si>
  <si>
    <t>TCONS_00211912</t>
  </si>
  <si>
    <t>HIP1</t>
  </si>
  <si>
    <t>TCONS_00212402</t>
  </si>
  <si>
    <t>CDK6</t>
  </si>
  <si>
    <t>TCONS_00175947</t>
  </si>
  <si>
    <t>HPSE</t>
  </si>
  <si>
    <t>TCONS_00089742</t>
  </si>
  <si>
    <t>ANPEP</t>
  </si>
  <si>
    <t>TCONS_00087622</t>
  </si>
  <si>
    <t>RP11-299H22.6.1</t>
  </si>
  <si>
    <t>TCONS_00192951</t>
  </si>
  <si>
    <t>HLA-DRA</t>
  </si>
  <si>
    <t>TCONS_00197323</t>
  </si>
  <si>
    <t>HIST1H2BK</t>
  </si>
  <si>
    <t>TCONS_00034744</t>
  </si>
  <si>
    <t>RP11-1H15.2.1</t>
  </si>
  <si>
    <t>TCONS_00166391</t>
  </si>
  <si>
    <t>SIAH2</t>
  </si>
  <si>
    <t>TCONS_00231097</t>
  </si>
  <si>
    <t>B4GALT1</t>
  </si>
  <si>
    <t>TCONS_00148832</t>
  </si>
  <si>
    <t>ATF4</t>
  </si>
  <si>
    <t>TCONS_00006442</t>
  </si>
  <si>
    <t>PHGDH</t>
  </si>
  <si>
    <t>TCONS_00060416</t>
  </si>
  <si>
    <t>SLC38A2</t>
  </si>
  <si>
    <t>TCONS_00086012</t>
  </si>
  <si>
    <t>SRP14</t>
  </si>
  <si>
    <t>TCONS_00008141</t>
  </si>
  <si>
    <t>MNDA</t>
  </si>
  <si>
    <t>TCONS_00161984</t>
  </si>
  <si>
    <t>LZTFL1</t>
  </si>
  <si>
    <t>TCONS_00203662</t>
  </si>
  <si>
    <t>GARS</t>
  </si>
  <si>
    <t>TCONS_00104276</t>
  </si>
  <si>
    <t>IGFBP4</t>
  </si>
  <si>
    <t>TCONS_00185134</t>
  </si>
  <si>
    <t>SLC12A7</t>
  </si>
  <si>
    <t>TCONS_00162473</t>
  </si>
  <si>
    <t>PRKAR2A</t>
  </si>
  <si>
    <t>TCONS_00198254</t>
  </si>
  <si>
    <t>HLA-DRB1</t>
  </si>
  <si>
    <t>TCONS_00226600</t>
  </si>
  <si>
    <t>ANXA2P2</t>
  </si>
  <si>
    <t>TCONS_00187909</t>
  </si>
  <si>
    <t>FEM1C</t>
  </si>
  <si>
    <t>TCONS_00232448</t>
  </si>
  <si>
    <t>NFIL3</t>
  </si>
  <si>
    <t>TCONS_00139285</t>
  </si>
  <si>
    <t>TRIB3</t>
  </si>
  <si>
    <t>TCONS_00191273</t>
  </si>
  <si>
    <t>SNRNP48</t>
  </si>
  <si>
    <t>TCONS_00121617</t>
  </si>
  <si>
    <t>EMILIN1</t>
  </si>
  <si>
    <t>TCONS_00144154</t>
  </si>
  <si>
    <t>ATP9A</t>
  </si>
  <si>
    <t>TCONS_00120111</t>
  </si>
  <si>
    <t>ZNF160</t>
  </si>
  <si>
    <t>TCONS_00006040</t>
  </si>
  <si>
    <t>CD53</t>
  </si>
  <si>
    <t>TCONS_00055577</t>
  </si>
  <si>
    <t>AC025260.1</t>
  </si>
  <si>
    <t>TCONS_00050253</t>
  </si>
  <si>
    <t>B4GALNT3</t>
  </si>
  <si>
    <t>TCONS_00067568</t>
  </si>
  <si>
    <t>FARP1</t>
  </si>
  <si>
    <t>TCONS_00102073</t>
  </si>
  <si>
    <t>SLC7A5</t>
  </si>
  <si>
    <t>TCONS_00119682</t>
  </si>
  <si>
    <t>GYS1</t>
  </si>
  <si>
    <t>TCONS_00182393</t>
  </si>
  <si>
    <t>TCF7</t>
  </si>
  <si>
    <t>TCONS_00046388</t>
  </si>
  <si>
    <t>RP11-770G2.3.1</t>
  </si>
  <si>
    <t>TCONS_00138772</t>
  </si>
  <si>
    <t>MYEOV2</t>
  </si>
  <si>
    <t>TCONS_00027789</t>
  </si>
  <si>
    <t>SFXN2</t>
  </si>
  <si>
    <t>TCONS_00232006</t>
  </si>
  <si>
    <t>KLF9</t>
  </si>
  <si>
    <t>TCONS_00182176</t>
  </si>
  <si>
    <t>LMNB1</t>
  </si>
  <si>
    <t>TCONS_00106295</t>
  </si>
  <si>
    <t>NARF</t>
  </si>
  <si>
    <t>TCONS_00116398</t>
  </si>
  <si>
    <t>LILRA2</t>
  </si>
  <si>
    <t>TCONS_00109562</t>
  </si>
  <si>
    <t>MMD</t>
  </si>
  <si>
    <t>TCONS_00191444</t>
  </si>
  <si>
    <t>CD83</t>
  </si>
  <si>
    <t>TCONS_00051463</t>
  </si>
  <si>
    <t>CDKN1B</t>
  </si>
  <si>
    <t>TCONS_00221287</t>
  </si>
  <si>
    <t>TNFRSF10D</t>
  </si>
  <si>
    <t>TCONS_00104736</t>
  </si>
  <si>
    <t>NPEPPS</t>
  </si>
  <si>
    <t>TCONS_00070376</t>
  </si>
  <si>
    <t>RNASE3</t>
  </si>
  <si>
    <t>TCONS_00050524</t>
  </si>
  <si>
    <t>RAD51AP1</t>
  </si>
  <si>
    <t>TCONS_00025298</t>
  </si>
  <si>
    <t>BAMBI</t>
  </si>
  <si>
    <t>TCONS_00071948</t>
  </si>
  <si>
    <t>GNG2</t>
  </si>
  <si>
    <t>TCONS_00075694</t>
  </si>
  <si>
    <t>CTD-2552B11.4.1</t>
  </si>
  <si>
    <t>TCONS_00004571</t>
  </si>
  <si>
    <t>PDE4B</t>
  </si>
  <si>
    <t>TCONS_00102107</t>
  </si>
  <si>
    <t>MVD</t>
  </si>
  <si>
    <t>TCONS_00002202</t>
  </si>
  <si>
    <t>C1orf38</t>
  </si>
  <si>
    <t>TCONS_00113742</t>
  </si>
  <si>
    <t>JUNB</t>
  </si>
  <si>
    <t>TCONS_00164044</t>
  </si>
  <si>
    <t>GBE1</t>
  </si>
  <si>
    <t>TCONS_00193842</t>
  </si>
  <si>
    <t>VEGFA</t>
  </si>
  <si>
    <t>TCONS_00006129</t>
  </si>
  <si>
    <t>C1orf162</t>
  </si>
  <si>
    <t>TCONS_00115056</t>
  </si>
  <si>
    <t>MIA</t>
  </si>
  <si>
    <t>TCONS_00152537</t>
  </si>
  <si>
    <t>FAM116B</t>
  </si>
  <si>
    <t>TCONS_00203626</t>
  </si>
  <si>
    <t>PLEKHA8</t>
  </si>
  <si>
    <t>TCONS_00026761</t>
  </si>
  <si>
    <t>PPIF</t>
  </si>
  <si>
    <t>TCONS_00157307</t>
  </si>
  <si>
    <t>CHCHD6</t>
  </si>
  <si>
    <t>TCONS_00034404</t>
  </si>
  <si>
    <t>TRIM22</t>
  </si>
  <si>
    <t>TCONS_00105939</t>
  </si>
  <si>
    <t>AC090699.1.1</t>
  </si>
  <si>
    <t>TCONS_00104068</t>
  </si>
  <si>
    <t>AATF</t>
  </si>
  <si>
    <t>TCONS_00117894</t>
  </si>
  <si>
    <t>MIR24-2</t>
  </si>
  <si>
    <t>TCONS_00072091</t>
  </si>
  <si>
    <t>LGALS3</t>
  </si>
  <si>
    <t>TCONS_00002389</t>
  </si>
  <si>
    <t>SERINC2</t>
  </si>
  <si>
    <t>TCONS_00063921</t>
  </si>
  <si>
    <t>GNPTAB</t>
  </si>
  <si>
    <t>TCONS_00225509</t>
  </si>
  <si>
    <t>PLEC</t>
  </si>
  <si>
    <t>TCONS_00167971</t>
  </si>
  <si>
    <t>TFRC</t>
  </si>
  <si>
    <t>TCONS_00039220</t>
  </si>
  <si>
    <t>PPME1</t>
  </si>
  <si>
    <t>TCONS_00043668</t>
  </si>
  <si>
    <t>RP11-466H18.1.1</t>
  </si>
  <si>
    <t>TCONS_00073463</t>
  </si>
  <si>
    <t>BATF</t>
  </si>
  <si>
    <t>TCONS_00151281</t>
  </si>
  <si>
    <t>RBFOX2</t>
  </si>
  <si>
    <t>TCONS_00035946</t>
  </si>
  <si>
    <t>CD82</t>
  </si>
  <si>
    <t>TCONS_00042334</t>
  </si>
  <si>
    <t>CTSD</t>
  </si>
  <si>
    <t>TCONS_00133138</t>
  </si>
  <si>
    <t>DCTN1</t>
  </si>
  <si>
    <t>TCONS_00097447</t>
  </si>
  <si>
    <t>SEPX1</t>
  </si>
  <si>
    <t>TCONS_00085858</t>
  </si>
  <si>
    <t>AQR</t>
  </si>
  <si>
    <t>TCONS_00124585</t>
  </si>
  <si>
    <t>MRPS9</t>
  </si>
  <si>
    <t>TCONS_00183417</t>
  </si>
  <si>
    <t>GRPEL2</t>
  </si>
  <si>
    <t>TCONS_00176601</t>
  </si>
  <si>
    <t>CENPE</t>
  </si>
  <si>
    <t>TCONS_00211092</t>
  </si>
  <si>
    <t>TNS3</t>
  </si>
  <si>
    <t>TCONS_00136289</t>
  </si>
  <si>
    <t>CIR1</t>
  </si>
  <si>
    <t>TCONS_00003039</t>
  </si>
  <si>
    <t>ZMPSTE24</t>
  </si>
  <si>
    <t>TCONS_00019688</t>
  </si>
  <si>
    <t>S100A4</t>
  </si>
  <si>
    <t>TCONS_00148572</t>
  </si>
  <si>
    <t>LGALS1</t>
  </si>
  <si>
    <t>TCONS_00234086</t>
  </si>
  <si>
    <t>TOR1A</t>
  </si>
  <si>
    <t>TCONS_00040715</t>
  </si>
  <si>
    <t>SIDT2</t>
  </si>
  <si>
    <t>TCONS_00010008</t>
  </si>
  <si>
    <t>TIMM17A</t>
  </si>
  <si>
    <t>TCONS_00163493</t>
  </si>
  <si>
    <t>ARF4</t>
  </si>
  <si>
    <t>TCONS_00165175</t>
  </si>
  <si>
    <t>OSBPL11</t>
  </si>
  <si>
    <t>TCONS_00228267</t>
  </si>
  <si>
    <t>ZNF189</t>
  </si>
  <si>
    <t>TCONS_00228268</t>
  </si>
  <si>
    <t>TCONS_00220439</t>
  </si>
  <si>
    <t>C8orf33</t>
  </si>
  <si>
    <t>TCONS_00142811</t>
  </si>
  <si>
    <t>THBD</t>
  </si>
  <si>
    <t>TCONS_00045139</t>
  </si>
  <si>
    <t>PATL1</t>
  </si>
  <si>
    <t>TCONS_00137031</t>
  </si>
  <si>
    <t>SF3B1</t>
  </si>
  <si>
    <t>TCONS_00162521</t>
  </si>
  <si>
    <t>IMPDH2</t>
  </si>
  <si>
    <t>TCONS_00152116</t>
  </si>
  <si>
    <t>RP1-222E13.10.1</t>
  </si>
  <si>
    <t>TCONS_00183571</t>
  </si>
  <si>
    <t>SLC36A1</t>
  </si>
  <si>
    <t>TCONS_00077164</t>
  </si>
  <si>
    <t>DNAAF2</t>
  </si>
  <si>
    <t>TCONS_00038369</t>
  </si>
  <si>
    <t>ANKRD13D</t>
  </si>
  <si>
    <t>TCONS_00164396</t>
  </si>
  <si>
    <t>IFT57</t>
  </si>
  <si>
    <t>TCONS_00008172</t>
  </si>
  <si>
    <t>IFI16</t>
  </si>
  <si>
    <t>TCONS_00049555</t>
  </si>
  <si>
    <t>HSPA8</t>
  </si>
  <si>
    <t>TCONS_00093683</t>
  </si>
  <si>
    <t>GPT2</t>
  </si>
  <si>
    <t>TCONS_00215722</t>
  </si>
  <si>
    <t>TNKS</t>
  </si>
  <si>
    <t>TCONS_00228928</t>
  </si>
  <si>
    <t>RABEPK</t>
  </si>
  <si>
    <t>TCONS_00032513</t>
  </si>
  <si>
    <t>ARL3</t>
  </si>
  <si>
    <t>TCONS_00140128</t>
  </si>
  <si>
    <t>FRG1B</t>
  </si>
  <si>
    <t>TCONS_00202449</t>
  </si>
  <si>
    <t>AC147651.3.1</t>
  </si>
  <si>
    <t>TCONS_00174406</t>
  </si>
  <si>
    <t>PPARGC1A</t>
  </si>
  <si>
    <t>TCONS_00069873</t>
  </si>
  <si>
    <t>RPL7P45</t>
  </si>
  <si>
    <t>TCONS_00155741</t>
  </si>
  <si>
    <t>FLNB</t>
  </si>
  <si>
    <t>TCONS_00221452</t>
  </si>
  <si>
    <t>TRIM35</t>
  </si>
  <si>
    <t>TCONS_00101840</t>
  </si>
  <si>
    <t>HSDL1</t>
  </si>
  <si>
    <t>TCONS_00010130</t>
  </si>
  <si>
    <t>PPFIA4</t>
  </si>
  <si>
    <t>TCONS_00114949</t>
  </si>
  <si>
    <t>SUPT5H</t>
  </si>
  <si>
    <t>TCONS_00086883</t>
  </si>
  <si>
    <t>ATP8B4</t>
  </si>
  <si>
    <t>TCONS_00139676</t>
  </si>
  <si>
    <t>LAMP5</t>
  </si>
  <si>
    <t>TCONS_00194399</t>
  </si>
  <si>
    <t>KCNQ5</t>
  </si>
  <si>
    <t>TCONS_00068946</t>
  </si>
  <si>
    <t>ZC3H13</t>
  </si>
  <si>
    <t>TCONS_00030067</t>
  </si>
  <si>
    <t>ZNF37BP</t>
  </si>
  <si>
    <t>TCONS_00057607</t>
  </si>
  <si>
    <t>AACS</t>
  </si>
  <si>
    <t>TCONS_00034561</t>
  </si>
  <si>
    <t>PPFIBP2</t>
  </si>
  <si>
    <t>TCONS_00073221</t>
  </si>
  <si>
    <t>AC005280.1</t>
  </si>
  <si>
    <t>TCONS_00135594</t>
  </si>
  <si>
    <t>CACNB4</t>
  </si>
  <si>
    <t>TCONS_00026718</t>
  </si>
  <si>
    <t>RPS24</t>
  </si>
  <si>
    <t>TCONS_00008874</t>
  </si>
  <si>
    <t>RCSD1</t>
  </si>
  <si>
    <t>TCONS_00184644</t>
  </si>
  <si>
    <t>RGS14</t>
  </si>
  <si>
    <t>TCONS_00079291</t>
  </si>
  <si>
    <t>BTBD7</t>
  </si>
  <si>
    <t>TCONS_00195333</t>
  </si>
  <si>
    <t>HSF2</t>
  </si>
  <si>
    <t>TCONS_00167623</t>
  </si>
  <si>
    <t>BCL6</t>
  </si>
  <si>
    <t>TCONS_00197086</t>
  </si>
  <si>
    <t>NUP153</t>
  </si>
  <si>
    <t>TCONS_00103874</t>
  </si>
  <si>
    <t>NF1</t>
  </si>
  <si>
    <t>TCONS_00226090</t>
  </si>
  <si>
    <t>RP11-509J21.1.1</t>
  </si>
  <si>
    <t>TCONS_00126456</t>
  </si>
  <si>
    <t>BBS5</t>
  </si>
  <si>
    <t>TCONS_00070584</t>
  </si>
  <si>
    <t>TRDJ3</t>
  </si>
  <si>
    <t>TCONS_00080784</t>
  </si>
  <si>
    <t>GOLGA8H</t>
  </si>
  <si>
    <t>TCONS_00142316</t>
  </si>
  <si>
    <t>FASTKD5</t>
  </si>
  <si>
    <t>TCONS_00170841</t>
  </si>
  <si>
    <t>STBD1</t>
  </si>
  <si>
    <t>Isoform_id</t>
  </si>
  <si>
    <t>Gene_name</t>
  </si>
  <si>
    <t>shScr_value</t>
  </si>
  <si>
    <t>shRBM25_value</t>
  </si>
  <si>
    <t>log2 foldchange</t>
  </si>
  <si>
    <t>IF_shScr</t>
  </si>
  <si>
    <t>IF_shRBM25</t>
  </si>
  <si>
    <t>dIF</t>
  </si>
  <si>
    <t>ESI</t>
  </si>
  <si>
    <t>MEE</t>
  </si>
  <si>
    <t>A5</t>
  </si>
  <si>
    <t>A3</t>
  </si>
  <si>
    <t>IR</t>
  </si>
  <si>
    <t>ATSS</t>
  </si>
  <si>
    <t>ATTS</t>
  </si>
  <si>
    <t>MESI</t>
  </si>
  <si>
    <t>TCONS_00134866</t>
  </si>
  <si>
    <t>BIN1</t>
  </si>
  <si>
    <t>dIF Normalized * 100</t>
  </si>
  <si>
    <t>Adj q value</t>
  </si>
  <si>
    <t xml:space="preserve"> </t>
  </si>
  <si>
    <t>Supplementary Data 3: Differentially expressed isoforms between shRBM25 and shScr transduced U937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indexed="81"/>
      <name val="Calibri"/>
      <family val="2"/>
    </font>
    <font>
      <b/>
      <sz val="9"/>
      <color indexed="8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4" fillId="0" borderId="0" xfId="0" applyFont="1"/>
    <xf numFmtId="0" fontId="0" fillId="0" borderId="0" xfId="0" applyAlignment="1">
      <alignment horizontal="right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right"/>
    </xf>
    <xf numFmtId="0" fontId="3" fillId="0" borderId="2" xfId="0" applyFont="1" applyBorder="1"/>
    <xf numFmtId="0" fontId="0" fillId="0" borderId="3" xfId="0" applyBorder="1"/>
    <xf numFmtId="0" fontId="0" fillId="0" borderId="3" xfId="0" applyBorder="1" applyAlignment="1">
      <alignment horizontal="right"/>
    </xf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9</xdr:col>
      <xdr:colOff>12700</xdr:colOff>
      <xdr:row>3</xdr:row>
      <xdr:rowOff>25400</xdr:rowOff>
    </xdr:from>
    <xdr:ext cx="2933700" cy="2331279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13296900" y="647700"/>
          <a:ext cx="2933700" cy="2331279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Isoform fraction (</a:t>
          </a:r>
          <a:r>
            <a:rPr lang="en-US" sz="1100" b="1"/>
            <a:t>IF</a:t>
          </a:r>
          <a:r>
            <a:rPr lang="en-US" sz="1100"/>
            <a:t>) value, which is calculated as (isoform value)/(parent gene expression), where the parent gene expression is caculated as the sum of the expression of all the transcripts.</a:t>
          </a:r>
        </a:p>
        <a:p>
          <a:endParaRPr lang="en-US" sz="1100"/>
        </a:p>
        <a:p>
          <a:r>
            <a:rPr lang="en-US" sz="1100"/>
            <a:t>The </a:t>
          </a:r>
          <a:r>
            <a:rPr lang="en-US" sz="1100" b="1"/>
            <a:t>dIF</a:t>
          </a:r>
          <a:r>
            <a:rPr lang="en-US" sz="1100"/>
            <a:t> value is the absolute change in IF values (IF_shRBM25 value - IF_shScr value), indicating the change in relative importance of an isoform between two conditions.</a:t>
          </a:r>
        </a:p>
        <a:p>
          <a:endParaRPr lang="en-US" sz="1100"/>
        </a:p>
        <a:p>
          <a:r>
            <a:rPr lang="en-US" sz="1100"/>
            <a:t>Note: NA means the isoform is the  only isoform for that gene.</a:t>
          </a:r>
        </a:p>
      </xdr:txBody>
    </xdr:sp>
    <xdr:clientData/>
  </xdr:oneCellAnchor>
  <xdr:oneCellAnchor>
    <xdr:from>
      <xdr:col>19</xdr:col>
      <xdr:colOff>38100</xdr:colOff>
      <xdr:row>15</xdr:row>
      <xdr:rowOff>0</xdr:rowOff>
    </xdr:from>
    <xdr:ext cx="2882900" cy="238760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13322300" y="3479800"/>
          <a:ext cx="2882900" cy="2387600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100" b="1"/>
            <a:t>ESI</a:t>
          </a:r>
          <a:r>
            <a:rPr lang="en-US" sz="1100"/>
            <a:t>: exon skipping/inclusion</a:t>
          </a:r>
        </a:p>
        <a:p>
          <a:r>
            <a:rPr lang="en-US" sz="1100" b="1"/>
            <a:t>MEE</a:t>
          </a:r>
          <a:r>
            <a:rPr lang="en-US" sz="1100"/>
            <a:t>: mutually exclusive exons</a:t>
          </a:r>
        </a:p>
        <a:p>
          <a:r>
            <a:rPr lang="en-US" sz="1100" b="1"/>
            <a:t>MESI</a:t>
          </a:r>
          <a:r>
            <a:rPr lang="en-US" sz="1100"/>
            <a:t>: multiple exon skipping/inclusion </a:t>
          </a:r>
        </a:p>
        <a:p>
          <a:r>
            <a:rPr lang="en-US" sz="1100" b="1"/>
            <a:t>IR</a:t>
          </a:r>
          <a:r>
            <a:rPr lang="en-US" sz="1100"/>
            <a:t>:</a:t>
          </a:r>
          <a:r>
            <a:rPr lang="en-US" sz="1100" baseline="0"/>
            <a:t> </a:t>
          </a:r>
          <a:r>
            <a:rPr lang="en-US" sz="1100"/>
            <a:t>intron skipping/inclusion</a:t>
          </a:r>
        </a:p>
        <a:p>
          <a:r>
            <a:rPr lang="en-US" sz="1100" b="1"/>
            <a:t>A5</a:t>
          </a:r>
          <a:r>
            <a:rPr lang="en-US" sz="1100"/>
            <a:t>: alternative 5’ splice site</a:t>
          </a:r>
        </a:p>
        <a:p>
          <a:r>
            <a:rPr lang="en-US" sz="1100" b="1"/>
            <a:t>A3</a:t>
          </a:r>
          <a:r>
            <a:rPr lang="en-US" sz="1100"/>
            <a:t>: alternative 3’ splice site</a:t>
          </a:r>
        </a:p>
        <a:p>
          <a:r>
            <a:rPr lang="en-US" sz="1100" b="1"/>
            <a:t>ATSS</a:t>
          </a:r>
          <a:r>
            <a:rPr lang="en-US" sz="1100"/>
            <a:t>: alternative transcription start site </a:t>
          </a:r>
        </a:p>
        <a:p>
          <a:r>
            <a:rPr lang="en-US" sz="1100" b="1"/>
            <a:t>ATTS</a:t>
          </a:r>
          <a:r>
            <a:rPr lang="en-US" sz="1100"/>
            <a:t>: alternative transcription termination site</a:t>
          </a:r>
        </a:p>
        <a:p>
          <a:endParaRPr lang="en-US" sz="1100"/>
        </a:p>
        <a:p>
          <a:r>
            <a:rPr lang="en-US" sz="1100"/>
            <a:t>Note: The</a:t>
          </a:r>
          <a:r>
            <a:rPr lang="en-US" sz="1100" baseline="0"/>
            <a:t> numbers represent the splicing events observed in that isoform. </a:t>
          </a:r>
          <a:r>
            <a:rPr lang="en-US" sz="1100"/>
            <a:t>NA means not detected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41"/>
  <sheetViews>
    <sheetView tabSelected="1" workbookViewId="0">
      <selection activeCell="J1" sqref="J1"/>
    </sheetView>
  </sheetViews>
  <sheetFormatPr baseColWidth="10" defaultRowHeight="16" x14ac:dyDescent="0.2"/>
  <cols>
    <col min="1" max="1" width="16.83203125" customWidth="1"/>
    <col min="2" max="2" width="15.1640625" bestFit="1" customWidth="1"/>
    <col min="3" max="3" width="11" bestFit="1" customWidth="1"/>
    <col min="4" max="4" width="14.5" bestFit="1" customWidth="1"/>
    <col min="5" max="5" width="14.33203125" bestFit="1" customWidth="1"/>
    <col min="6" max="6" width="10.33203125" bestFit="1" customWidth="1"/>
    <col min="7" max="7" width="8.1640625" style="2" bestFit="1" customWidth="1"/>
    <col min="8" max="8" width="11.5" style="2" bestFit="1" customWidth="1"/>
    <col min="9" max="9" width="8.6640625" style="2" bestFit="1" customWidth="1"/>
    <col min="10" max="10" width="18.5" bestFit="1" customWidth="1"/>
    <col min="11" max="11" width="3.5" style="2" bestFit="1" customWidth="1"/>
    <col min="12" max="12" width="4.83203125" style="2" bestFit="1" customWidth="1"/>
    <col min="13" max="13" width="5.33203125" style="2" bestFit="1" customWidth="1"/>
    <col min="14" max="16" width="3.5" style="2" bestFit="1" customWidth="1"/>
    <col min="17" max="17" width="5.1640625" style="2" bestFit="1" customWidth="1"/>
    <col min="18" max="18" width="5.1640625" style="2" customWidth="1"/>
  </cols>
  <sheetData>
    <row r="1" spans="1:18" x14ac:dyDescent="0.2">
      <c r="A1" s="1" t="s">
        <v>681</v>
      </c>
    </row>
    <row r="3" spans="1:18" s="3" customFormat="1" ht="17" thickBot="1" x14ac:dyDescent="0.25">
      <c r="A3" s="4" t="s">
        <v>660</v>
      </c>
      <c r="B3" s="4" t="s">
        <v>661</v>
      </c>
      <c r="C3" s="4" t="s">
        <v>662</v>
      </c>
      <c r="D3" s="4" t="s">
        <v>663</v>
      </c>
      <c r="E3" s="4" t="s">
        <v>664</v>
      </c>
      <c r="F3" s="4" t="s">
        <v>679</v>
      </c>
      <c r="G3" s="4" t="s">
        <v>665</v>
      </c>
      <c r="H3" s="4" t="s">
        <v>666</v>
      </c>
      <c r="I3" s="4" t="s">
        <v>667</v>
      </c>
      <c r="J3" s="4" t="s">
        <v>678</v>
      </c>
      <c r="K3" s="4" t="s">
        <v>668</v>
      </c>
      <c r="L3" s="4" t="s">
        <v>669</v>
      </c>
      <c r="M3" s="4" t="s">
        <v>675</v>
      </c>
      <c r="N3" s="4" t="s">
        <v>672</v>
      </c>
      <c r="O3" s="4" t="s">
        <v>670</v>
      </c>
      <c r="P3" s="4" t="s">
        <v>671</v>
      </c>
      <c r="Q3" s="4" t="s">
        <v>673</v>
      </c>
      <c r="R3" s="4" t="s">
        <v>674</v>
      </c>
    </row>
    <row r="4" spans="1:18" ht="17" thickTop="1" x14ac:dyDescent="0.2">
      <c r="A4" s="8" t="s">
        <v>620</v>
      </c>
      <c r="B4" s="8" t="s">
        <v>621</v>
      </c>
      <c r="C4" s="8">
        <v>2.1526299999999998</v>
      </c>
      <c r="D4" s="8">
        <v>6.0682200000000002</v>
      </c>
      <c r="E4" s="8">
        <v>1.49518</v>
      </c>
      <c r="F4" s="8">
        <v>1.0375199999999999E-2</v>
      </c>
      <c r="G4" s="9">
        <v>6.9820000000000002</v>
      </c>
      <c r="H4" s="9">
        <v>17.784500000000001</v>
      </c>
      <c r="I4" s="9">
        <f t="shared" ref="I4:I19" si="0">H4-G4</f>
        <v>10.802500000000002</v>
      </c>
      <c r="J4" s="8">
        <f t="shared" ref="J4:J62" si="1">I4/G4*100</f>
        <v>154.71927814379836</v>
      </c>
      <c r="K4" s="9">
        <v>1</v>
      </c>
      <c r="L4" s="9">
        <v>0</v>
      </c>
      <c r="M4" s="9">
        <v>0</v>
      </c>
      <c r="N4" s="9">
        <v>2</v>
      </c>
      <c r="O4" s="9">
        <v>2</v>
      </c>
      <c r="P4" s="9">
        <v>1</v>
      </c>
      <c r="Q4" s="9">
        <v>0</v>
      </c>
      <c r="R4" s="9">
        <v>0</v>
      </c>
    </row>
    <row r="5" spans="1:18" x14ac:dyDescent="0.2">
      <c r="A5" s="5" t="s">
        <v>634</v>
      </c>
      <c r="B5" s="5" t="s">
        <v>635</v>
      </c>
      <c r="C5" s="5">
        <v>5.3426900000000002</v>
      </c>
      <c r="D5" s="5">
        <v>14.448</v>
      </c>
      <c r="E5" s="5">
        <v>1.4352400000000001</v>
      </c>
      <c r="F5" s="5">
        <v>1.0375199999999999E-2</v>
      </c>
      <c r="G5" s="6">
        <v>8.1743000000000006</v>
      </c>
      <c r="H5" s="6">
        <v>20.6341</v>
      </c>
      <c r="I5" s="6">
        <f t="shared" si="0"/>
        <v>12.4598</v>
      </c>
      <c r="J5" s="5">
        <f t="shared" si="1"/>
        <v>152.42650746852939</v>
      </c>
      <c r="K5" s="6">
        <v>1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</row>
    <row r="6" spans="1:18" x14ac:dyDescent="0.2">
      <c r="A6" s="5" t="s">
        <v>596</v>
      </c>
      <c r="B6" s="5" t="s">
        <v>597</v>
      </c>
      <c r="C6" s="5">
        <v>2.37805</v>
      </c>
      <c r="D6" s="5">
        <v>5.6171699999999998</v>
      </c>
      <c r="E6" s="5">
        <v>1.24007</v>
      </c>
      <c r="F6" s="5">
        <v>1.0375199999999999E-2</v>
      </c>
      <c r="G6" s="6">
        <v>20.149899999999999</v>
      </c>
      <c r="H6" s="6">
        <v>40.363999999999997</v>
      </c>
      <c r="I6" s="6">
        <f t="shared" si="0"/>
        <v>20.214099999999998</v>
      </c>
      <c r="J6" s="5">
        <f t="shared" si="1"/>
        <v>100.31861200303725</v>
      </c>
      <c r="K6" s="6">
        <v>1</v>
      </c>
      <c r="L6" s="6">
        <v>0</v>
      </c>
      <c r="M6" s="6">
        <v>0</v>
      </c>
      <c r="N6" s="6">
        <v>1</v>
      </c>
      <c r="O6" s="6">
        <v>0</v>
      </c>
      <c r="P6" s="6">
        <v>0</v>
      </c>
      <c r="Q6" s="6">
        <v>0</v>
      </c>
      <c r="R6" s="6">
        <v>1</v>
      </c>
    </row>
    <row r="7" spans="1:18" x14ac:dyDescent="0.2">
      <c r="A7" s="5" t="s">
        <v>232</v>
      </c>
      <c r="B7" s="5" t="s">
        <v>233</v>
      </c>
      <c r="C7" s="5">
        <v>0.68967800000000001</v>
      </c>
      <c r="D7" s="5">
        <v>1.9617199999999999</v>
      </c>
      <c r="E7" s="5">
        <v>1.5081199999999999</v>
      </c>
      <c r="F7" s="5">
        <v>1.0375199999999999E-2</v>
      </c>
      <c r="G7" s="6">
        <v>16.074000000000002</v>
      </c>
      <c r="H7" s="6">
        <v>29.960599999999999</v>
      </c>
      <c r="I7" s="6">
        <f t="shared" si="0"/>
        <v>13.886599999999998</v>
      </c>
      <c r="J7" s="5">
        <f t="shared" si="1"/>
        <v>86.391688440960536</v>
      </c>
      <c r="K7" s="6">
        <v>0</v>
      </c>
      <c r="L7" s="6">
        <v>0</v>
      </c>
      <c r="M7" s="6">
        <v>0</v>
      </c>
      <c r="N7" s="6">
        <v>0</v>
      </c>
      <c r="O7" s="6">
        <v>1</v>
      </c>
      <c r="P7" s="6">
        <v>0</v>
      </c>
      <c r="Q7" s="6">
        <v>0</v>
      </c>
      <c r="R7" s="6">
        <v>1</v>
      </c>
    </row>
    <row r="8" spans="1:18" x14ac:dyDescent="0.2">
      <c r="A8" s="7" t="s">
        <v>676</v>
      </c>
      <c r="B8" s="7" t="s">
        <v>677</v>
      </c>
      <c r="C8" s="7">
        <v>0.33840700000000001</v>
      </c>
      <c r="D8" s="7">
        <v>1.2347600000000001</v>
      </c>
      <c r="E8" s="7">
        <v>1.8673999999999999</v>
      </c>
      <c r="F8" s="5">
        <v>1.0375199999999999E-2</v>
      </c>
      <c r="G8" s="6">
        <v>13.8353</v>
      </c>
      <c r="H8" s="6">
        <v>25.203499999999998</v>
      </c>
      <c r="I8" s="6">
        <f t="shared" si="0"/>
        <v>11.368199999999998</v>
      </c>
      <c r="J8" s="5">
        <f t="shared" si="1"/>
        <v>82.168077309490926</v>
      </c>
      <c r="K8" s="6">
        <v>1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</row>
    <row r="9" spans="1:18" x14ac:dyDescent="0.2">
      <c r="A9" s="5" t="s">
        <v>650</v>
      </c>
      <c r="B9" s="5" t="s">
        <v>651</v>
      </c>
      <c r="C9" s="5">
        <v>1.78006</v>
      </c>
      <c r="D9" s="5">
        <v>3.14636</v>
      </c>
      <c r="E9" s="5">
        <v>0.82175699999999996</v>
      </c>
      <c r="F9" s="5">
        <v>1.0375199999999999E-2</v>
      </c>
      <c r="G9" s="6">
        <v>47.457900000000002</v>
      </c>
      <c r="H9" s="6">
        <v>83.467399999999998</v>
      </c>
      <c r="I9" s="6">
        <f t="shared" si="0"/>
        <v>36.009499999999996</v>
      </c>
      <c r="J9" s="5">
        <f t="shared" si="1"/>
        <v>75.876724423120265</v>
      </c>
      <c r="K9" s="6">
        <v>1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1</v>
      </c>
      <c r="R9" s="6">
        <v>0</v>
      </c>
    </row>
    <row r="10" spans="1:18" x14ac:dyDescent="0.2">
      <c r="A10" s="5" t="s">
        <v>642</v>
      </c>
      <c r="B10" s="5" t="s">
        <v>643</v>
      </c>
      <c r="C10" s="5">
        <v>1.64655</v>
      </c>
      <c r="D10" s="5">
        <v>3.0127899999999999</v>
      </c>
      <c r="E10" s="5">
        <v>0.87165999999999999</v>
      </c>
      <c r="F10" s="5">
        <v>1.90741E-2</v>
      </c>
      <c r="G10" s="6">
        <v>22.471900000000002</v>
      </c>
      <c r="H10" s="6">
        <v>39.443100000000001</v>
      </c>
      <c r="I10" s="6">
        <f t="shared" si="0"/>
        <v>16.9712</v>
      </c>
      <c r="J10" s="5">
        <f t="shared" si="1"/>
        <v>75.521873984843296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</row>
    <row r="11" spans="1:18" x14ac:dyDescent="0.2">
      <c r="A11" s="5" t="s">
        <v>640</v>
      </c>
      <c r="B11" s="5" t="s">
        <v>641</v>
      </c>
      <c r="C11" s="5">
        <v>1.1714800000000001</v>
      </c>
      <c r="D11" s="5">
        <v>2.1524000000000001</v>
      </c>
      <c r="E11" s="5">
        <v>0.87761</v>
      </c>
      <c r="F11" s="5">
        <v>1.0375199999999999E-2</v>
      </c>
      <c r="G11" s="6">
        <v>29.527000000000001</v>
      </c>
      <c r="H11" s="6">
        <v>51.796300000000002</v>
      </c>
      <c r="I11" s="6">
        <f t="shared" si="0"/>
        <v>22.269300000000001</v>
      </c>
      <c r="J11" s="5">
        <f t="shared" si="1"/>
        <v>75.420123954346877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1</v>
      </c>
    </row>
    <row r="12" spans="1:18" x14ac:dyDescent="0.2">
      <c r="A12" s="5" t="s">
        <v>563</v>
      </c>
      <c r="B12" s="5" t="s">
        <v>562</v>
      </c>
      <c r="C12" s="5">
        <v>0.78335900000000003</v>
      </c>
      <c r="D12" s="5">
        <v>1.65191</v>
      </c>
      <c r="E12" s="5">
        <v>1.07639</v>
      </c>
      <c r="F12" s="5">
        <v>2.6472699999999998E-2</v>
      </c>
      <c r="G12" s="6">
        <v>19.927700000000002</v>
      </c>
      <c r="H12" s="6">
        <v>34.026000000000003</v>
      </c>
      <c r="I12" s="6">
        <f t="shared" si="0"/>
        <v>14.098300000000002</v>
      </c>
      <c r="J12" s="5">
        <f t="shared" si="1"/>
        <v>70.74725131349831</v>
      </c>
      <c r="K12" s="6">
        <v>1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1</v>
      </c>
      <c r="R12" s="6">
        <v>0</v>
      </c>
    </row>
    <row r="13" spans="1:18" x14ac:dyDescent="0.2">
      <c r="A13" s="5" t="s">
        <v>123</v>
      </c>
      <c r="B13" s="5" t="s">
        <v>124</v>
      </c>
      <c r="C13" s="5">
        <v>2.5439600000000002</v>
      </c>
      <c r="D13" s="5">
        <v>7.7069400000000003</v>
      </c>
      <c r="E13" s="5">
        <v>1.5990800000000001</v>
      </c>
      <c r="F13" s="5">
        <v>1.0375199999999999E-2</v>
      </c>
      <c r="G13" s="6">
        <v>11.423999999999999</v>
      </c>
      <c r="H13" s="6">
        <v>19.342199999999998</v>
      </c>
      <c r="I13" s="6">
        <f t="shared" si="0"/>
        <v>7.9181999999999988</v>
      </c>
      <c r="J13" s="5">
        <f t="shared" si="1"/>
        <v>69.311974789915965</v>
      </c>
      <c r="K13" s="6">
        <v>1</v>
      </c>
      <c r="L13" s="6">
        <v>0</v>
      </c>
      <c r="M13" s="6">
        <v>0</v>
      </c>
      <c r="N13" s="6">
        <v>0</v>
      </c>
      <c r="O13" s="6">
        <v>1</v>
      </c>
      <c r="P13" s="6">
        <v>0</v>
      </c>
      <c r="Q13" s="6">
        <v>0</v>
      </c>
      <c r="R13" s="6">
        <v>0</v>
      </c>
    </row>
    <row r="14" spans="1:18" x14ac:dyDescent="0.2">
      <c r="A14" s="5" t="s">
        <v>485</v>
      </c>
      <c r="B14" s="5" t="s">
        <v>486</v>
      </c>
      <c r="C14" s="5">
        <v>10.8165</v>
      </c>
      <c r="D14" s="5">
        <v>22.961300000000001</v>
      </c>
      <c r="E14" s="5">
        <v>1.08596</v>
      </c>
      <c r="F14" s="5">
        <v>3.2842200000000002E-2</v>
      </c>
      <c r="G14" s="6">
        <v>12.0045</v>
      </c>
      <c r="H14" s="6">
        <v>19.719899999999999</v>
      </c>
      <c r="I14" s="6">
        <f t="shared" si="0"/>
        <v>7.7153999999999989</v>
      </c>
      <c r="J14" s="5">
        <f t="shared" si="1"/>
        <v>64.270898413095082</v>
      </c>
      <c r="K14" s="6">
        <v>2</v>
      </c>
      <c r="L14" s="6">
        <v>0</v>
      </c>
      <c r="M14" s="6">
        <v>0</v>
      </c>
      <c r="N14" s="6">
        <v>0</v>
      </c>
      <c r="O14" s="6">
        <v>1</v>
      </c>
      <c r="P14" s="6">
        <v>1</v>
      </c>
      <c r="Q14" s="6">
        <v>1</v>
      </c>
      <c r="R14" s="6">
        <v>0</v>
      </c>
    </row>
    <row r="15" spans="1:18" x14ac:dyDescent="0.2">
      <c r="A15" s="5" t="s">
        <v>646</v>
      </c>
      <c r="B15" s="5" t="s">
        <v>647</v>
      </c>
      <c r="C15" s="5">
        <v>2.3494999999999999</v>
      </c>
      <c r="D15" s="5">
        <v>3.7513200000000002</v>
      </c>
      <c r="E15" s="5">
        <v>0.67504600000000003</v>
      </c>
      <c r="F15" s="5">
        <v>1.0375199999999999E-2</v>
      </c>
      <c r="G15" s="6">
        <v>37.521900000000002</v>
      </c>
      <c r="H15" s="6">
        <v>61.073500000000003</v>
      </c>
      <c r="I15" s="6">
        <f t="shared" si="0"/>
        <v>23.551600000000001</v>
      </c>
      <c r="J15" s="5">
        <f t="shared" si="1"/>
        <v>62.767610382203451</v>
      </c>
      <c r="K15" s="6">
        <v>1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</row>
    <row r="16" spans="1:18" x14ac:dyDescent="0.2">
      <c r="A16" s="5" t="s">
        <v>236</v>
      </c>
      <c r="B16" s="5" t="s">
        <v>237</v>
      </c>
      <c r="C16" s="5">
        <v>0.42350399999999999</v>
      </c>
      <c r="D16" s="5">
        <v>1.0312600000000001</v>
      </c>
      <c r="E16" s="5">
        <v>1.28396</v>
      </c>
      <c r="F16" s="5">
        <v>1.0375199999999999E-2</v>
      </c>
      <c r="G16" s="6">
        <v>13.058299999999999</v>
      </c>
      <c r="H16" s="6">
        <v>20.8568</v>
      </c>
      <c r="I16" s="6">
        <f t="shared" si="0"/>
        <v>7.7985000000000007</v>
      </c>
      <c r="J16" s="5">
        <f t="shared" si="1"/>
        <v>59.72063744897882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1</v>
      </c>
      <c r="R16" s="6">
        <v>0</v>
      </c>
    </row>
    <row r="17" spans="1:18" x14ac:dyDescent="0.2">
      <c r="A17" s="5" t="s">
        <v>561</v>
      </c>
      <c r="B17" s="5" t="s">
        <v>562</v>
      </c>
      <c r="C17" s="5">
        <v>0.80541200000000002</v>
      </c>
      <c r="D17" s="5">
        <v>1.5447599999999999</v>
      </c>
      <c r="E17" s="5">
        <v>0.93958799999999998</v>
      </c>
      <c r="F17" s="5">
        <v>3.2842200000000002E-2</v>
      </c>
      <c r="G17" s="6">
        <v>20.488700000000001</v>
      </c>
      <c r="H17" s="6">
        <v>31.818999999999999</v>
      </c>
      <c r="I17" s="6">
        <f t="shared" si="0"/>
        <v>11.330299999999998</v>
      </c>
      <c r="J17" s="5">
        <f t="shared" si="1"/>
        <v>55.300238668143884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1</v>
      </c>
      <c r="Q17" s="6">
        <v>1</v>
      </c>
      <c r="R17" s="6">
        <v>0</v>
      </c>
    </row>
    <row r="18" spans="1:18" x14ac:dyDescent="0.2">
      <c r="A18" s="5" t="s">
        <v>638</v>
      </c>
      <c r="B18" s="5" t="s">
        <v>639</v>
      </c>
      <c r="C18" s="5">
        <v>2.5774900000000001</v>
      </c>
      <c r="D18" s="5">
        <v>3.7691699999999999</v>
      </c>
      <c r="E18" s="5">
        <v>0.54828200000000005</v>
      </c>
      <c r="F18" s="5">
        <v>1.0375199999999999E-2</v>
      </c>
      <c r="G18" s="6">
        <v>47.878700000000002</v>
      </c>
      <c r="H18" s="6">
        <v>73.722999999999999</v>
      </c>
      <c r="I18" s="6">
        <f t="shared" si="0"/>
        <v>25.844299999999997</v>
      </c>
      <c r="J18" s="5">
        <f t="shared" si="1"/>
        <v>53.978700340652516</v>
      </c>
      <c r="K18" s="6">
        <v>1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</row>
    <row r="19" spans="1:18" x14ac:dyDescent="0.2">
      <c r="A19" s="5" t="s">
        <v>128</v>
      </c>
      <c r="B19" s="5" t="s">
        <v>129</v>
      </c>
      <c r="C19" s="5">
        <v>5.5392400000000004</v>
      </c>
      <c r="D19" s="5">
        <v>13.802199999999999</v>
      </c>
      <c r="E19" s="5">
        <v>1.3171299999999999</v>
      </c>
      <c r="F19" s="5">
        <v>1.0375199999999999E-2</v>
      </c>
      <c r="G19" s="6">
        <v>15.8789</v>
      </c>
      <c r="H19" s="6">
        <v>22.381699999999999</v>
      </c>
      <c r="I19" s="6">
        <f t="shared" si="0"/>
        <v>6.5027999999999988</v>
      </c>
      <c r="J19" s="5">
        <f t="shared" si="1"/>
        <v>40.95245892347706</v>
      </c>
      <c r="K19" s="6">
        <v>1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</row>
    <row r="20" spans="1:18" x14ac:dyDescent="0.2">
      <c r="A20" s="5" t="s">
        <v>632</v>
      </c>
      <c r="B20" s="5" t="s">
        <v>633</v>
      </c>
      <c r="C20" s="5">
        <v>640.10400000000004</v>
      </c>
      <c r="D20" s="5">
        <v>958.59500000000003</v>
      </c>
      <c r="E20" s="5">
        <v>0.58261600000000002</v>
      </c>
      <c r="F20" s="5">
        <v>3.2842200000000002E-2</v>
      </c>
      <c r="G20" s="6">
        <v>30.2895</v>
      </c>
      <c r="H20" s="6">
        <v>42.2836</v>
      </c>
      <c r="I20" s="6">
        <v>11.9941</v>
      </c>
      <c r="J20" s="5">
        <f t="shared" si="1"/>
        <v>39.598210601033358</v>
      </c>
      <c r="K20" s="6">
        <v>1</v>
      </c>
      <c r="L20" s="6">
        <v>0</v>
      </c>
      <c r="M20" s="6">
        <v>1</v>
      </c>
      <c r="N20" s="6">
        <v>0</v>
      </c>
      <c r="O20" s="6">
        <v>1</v>
      </c>
      <c r="P20" s="6">
        <v>1</v>
      </c>
      <c r="Q20" s="6">
        <v>1</v>
      </c>
      <c r="R20" s="6">
        <v>1</v>
      </c>
    </row>
    <row r="21" spans="1:18" x14ac:dyDescent="0.2">
      <c r="A21" s="5" t="s">
        <v>463</v>
      </c>
      <c r="B21" s="5" t="s">
        <v>464</v>
      </c>
      <c r="C21" s="5">
        <v>9.0016200000000008</v>
      </c>
      <c r="D21" s="5">
        <v>16.352499999999999</v>
      </c>
      <c r="E21" s="5">
        <v>0.86125399999999996</v>
      </c>
      <c r="F21" s="5">
        <v>1.0375199999999999E-2</v>
      </c>
      <c r="G21" s="6">
        <v>37.3401</v>
      </c>
      <c r="H21" s="6">
        <v>51.796900000000001</v>
      </c>
      <c r="I21" s="6">
        <f t="shared" ref="I21:I27" si="2">H21-G21</f>
        <v>14.456800000000001</v>
      </c>
      <c r="J21" s="5">
        <f t="shared" si="1"/>
        <v>38.716554053149302</v>
      </c>
      <c r="K21" s="6">
        <v>1</v>
      </c>
      <c r="L21" s="6">
        <v>0</v>
      </c>
      <c r="M21" s="6">
        <v>0</v>
      </c>
      <c r="N21" s="6">
        <v>0</v>
      </c>
      <c r="O21" s="6">
        <v>2</v>
      </c>
      <c r="P21" s="6">
        <v>3</v>
      </c>
      <c r="Q21" s="6">
        <v>1</v>
      </c>
      <c r="R21" s="6">
        <v>0</v>
      </c>
    </row>
    <row r="22" spans="1:18" x14ac:dyDescent="0.2">
      <c r="A22" s="5" t="s">
        <v>574</v>
      </c>
      <c r="B22" s="5" t="s">
        <v>575</v>
      </c>
      <c r="C22" s="5">
        <v>3.7690000000000001</v>
      </c>
      <c r="D22" s="5">
        <v>6.3694800000000003</v>
      </c>
      <c r="E22" s="5">
        <v>0.756996</v>
      </c>
      <c r="F22" s="5">
        <v>1.0375199999999999E-2</v>
      </c>
      <c r="G22" s="6">
        <v>26.597100000000001</v>
      </c>
      <c r="H22" s="6">
        <v>36.8581</v>
      </c>
      <c r="I22" s="6">
        <f t="shared" si="2"/>
        <v>10.260999999999999</v>
      </c>
      <c r="J22" s="5">
        <f t="shared" si="1"/>
        <v>38.579393994082054</v>
      </c>
      <c r="K22" s="6">
        <v>0</v>
      </c>
      <c r="L22" s="6">
        <v>0</v>
      </c>
      <c r="M22" s="6">
        <v>0</v>
      </c>
      <c r="N22" s="6">
        <v>0</v>
      </c>
      <c r="O22" s="6">
        <v>1</v>
      </c>
      <c r="P22" s="6">
        <v>0</v>
      </c>
      <c r="Q22" s="6">
        <v>0</v>
      </c>
      <c r="R22" s="6">
        <v>0</v>
      </c>
    </row>
    <row r="23" spans="1:18" x14ac:dyDescent="0.2">
      <c r="A23" s="5" t="s">
        <v>335</v>
      </c>
      <c r="B23" s="5" t="s">
        <v>336</v>
      </c>
      <c r="C23" s="5">
        <v>3.62453</v>
      </c>
      <c r="D23" s="5">
        <v>6.9861899999999997</v>
      </c>
      <c r="E23" s="5">
        <v>0.946712</v>
      </c>
      <c r="F23" s="5">
        <v>4.4853299999999999E-2</v>
      </c>
      <c r="G23" s="6">
        <v>8.4084000000000003</v>
      </c>
      <c r="H23" s="6">
        <v>11.488200000000001</v>
      </c>
      <c r="I23" s="6">
        <f t="shared" si="2"/>
        <v>3.0798000000000005</v>
      </c>
      <c r="J23" s="5">
        <f t="shared" si="1"/>
        <v>36.627658056229492</v>
      </c>
      <c r="K23" s="6">
        <v>1</v>
      </c>
      <c r="L23" s="6">
        <v>0</v>
      </c>
      <c r="M23" s="6">
        <v>0</v>
      </c>
      <c r="N23" s="6">
        <v>2</v>
      </c>
      <c r="O23" s="6">
        <v>0</v>
      </c>
      <c r="P23" s="6">
        <v>0</v>
      </c>
      <c r="Q23" s="6">
        <v>1</v>
      </c>
      <c r="R23" s="6">
        <v>1</v>
      </c>
    </row>
    <row r="24" spans="1:18" x14ac:dyDescent="0.2">
      <c r="A24" s="5" t="s">
        <v>256</v>
      </c>
      <c r="B24" s="5" t="s">
        <v>257</v>
      </c>
      <c r="C24" s="5">
        <v>16.040800000000001</v>
      </c>
      <c r="D24" s="5">
        <v>32.398200000000003</v>
      </c>
      <c r="E24" s="5">
        <v>1.01417</v>
      </c>
      <c r="F24" s="5">
        <v>3.2842200000000002E-2</v>
      </c>
      <c r="G24" s="6">
        <v>9.1685999999999996</v>
      </c>
      <c r="H24" s="6">
        <v>12.3697</v>
      </c>
      <c r="I24" s="6">
        <f t="shared" si="2"/>
        <v>3.2011000000000003</v>
      </c>
      <c r="J24" s="5">
        <f t="shared" si="1"/>
        <v>34.913727286608648</v>
      </c>
      <c r="K24" s="6">
        <v>1</v>
      </c>
      <c r="L24" s="6">
        <v>0</v>
      </c>
      <c r="M24" s="6">
        <v>0</v>
      </c>
      <c r="N24" s="6">
        <v>0</v>
      </c>
      <c r="O24" s="6">
        <v>2</v>
      </c>
      <c r="P24" s="6">
        <v>1</v>
      </c>
      <c r="Q24" s="6">
        <v>1</v>
      </c>
      <c r="R24" s="6">
        <v>0</v>
      </c>
    </row>
    <row r="25" spans="1:18" x14ac:dyDescent="0.2">
      <c r="A25" s="5" t="s">
        <v>592</v>
      </c>
      <c r="B25" s="5" t="s">
        <v>593</v>
      </c>
      <c r="C25" s="5">
        <v>3.3520699999999999</v>
      </c>
      <c r="D25" s="5">
        <v>5.3284399999999996</v>
      </c>
      <c r="E25" s="5">
        <v>0.66866199999999998</v>
      </c>
      <c r="F25" s="5">
        <v>3.9084500000000001E-2</v>
      </c>
      <c r="G25" s="6">
        <v>39.492600000000003</v>
      </c>
      <c r="H25" s="6">
        <v>53.114400000000003</v>
      </c>
      <c r="I25" s="6">
        <f t="shared" si="2"/>
        <v>13.6218</v>
      </c>
      <c r="J25" s="5">
        <f t="shared" si="1"/>
        <v>34.492031418544236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1</v>
      </c>
      <c r="Q25" s="6">
        <v>0</v>
      </c>
      <c r="R25" s="6">
        <v>0</v>
      </c>
    </row>
    <row r="26" spans="1:18" x14ac:dyDescent="0.2">
      <c r="A26" s="5" t="s">
        <v>616</v>
      </c>
      <c r="B26" s="5" t="s">
        <v>617</v>
      </c>
      <c r="C26" s="5">
        <v>30.0242</v>
      </c>
      <c r="D26" s="5">
        <v>44.035299999999999</v>
      </c>
      <c r="E26" s="5">
        <v>0.55253799999999997</v>
      </c>
      <c r="F26" s="5">
        <v>1.90741E-2</v>
      </c>
      <c r="G26" s="6">
        <v>38.975299999999997</v>
      </c>
      <c r="H26" s="6">
        <v>51.515099999999997</v>
      </c>
      <c r="I26" s="6">
        <f t="shared" si="2"/>
        <v>12.5398</v>
      </c>
      <c r="J26" s="5">
        <f t="shared" si="1"/>
        <v>32.173710016343691</v>
      </c>
      <c r="K26" s="6">
        <v>1</v>
      </c>
      <c r="L26" s="6">
        <v>0</v>
      </c>
      <c r="M26" s="6">
        <v>0</v>
      </c>
      <c r="N26" s="6">
        <v>1</v>
      </c>
      <c r="O26" s="6">
        <v>0</v>
      </c>
      <c r="P26" s="6">
        <v>0</v>
      </c>
      <c r="Q26" s="6">
        <v>1</v>
      </c>
      <c r="R26" s="6">
        <v>0</v>
      </c>
    </row>
    <row r="27" spans="1:18" x14ac:dyDescent="0.2">
      <c r="A27" s="5" t="s">
        <v>425</v>
      </c>
      <c r="B27" s="5" t="s">
        <v>426</v>
      </c>
      <c r="C27" s="5">
        <v>1.97692</v>
      </c>
      <c r="D27" s="5">
        <v>3.4750200000000002</v>
      </c>
      <c r="E27" s="5">
        <v>0.81376899999999996</v>
      </c>
      <c r="F27" s="5">
        <v>1.0375199999999999E-2</v>
      </c>
      <c r="G27" s="6">
        <v>47.4221</v>
      </c>
      <c r="H27" s="6">
        <v>62.651699999999998</v>
      </c>
      <c r="I27" s="6">
        <f t="shared" si="2"/>
        <v>15.229599999999998</v>
      </c>
      <c r="J27" s="5">
        <f t="shared" si="1"/>
        <v>32.114984363830359</v>
      </c>
      <c r="K27" s="6">
        <v>1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</row>
    <row r="28" spans="1:18" x14ac:dyDescent="0.2">
      <c r="A28" s="5" t="s">
        <v>309</v>
      </c>
      <c r="B28" s="5" t="s">
        <v>310</v>
      </c>
      <c r="C28" s="5">
        <v>55.5107</v>
      </c>
      <c r="D28" s="5">
        <v>105.821</v>
      </c>
      <c r="E28" s="5">
        <v>0.93078399999999994</v>
      </c>
      <c r="F28" s="5">
        <v>4.4853299999999999E-2</v>
      </c>
      <c r="G28" s="6">
        <v>10.021599999999999</v>
      </c>
      <c r="H28" s="6">
        <v>13.2277</v>
      </c>
      <c r="I28" s="6">
        <v>3.2061000000000002</v>
      </c>
      <c r="J28" s="5">
        <f t="shared" si="1"/>
        <v>31.991897501396988</v>
      </c>
      <c r="K28" s="6">
        <v>0</v>
      </c>
      <c r="L28" s="6">
        <v>0</v>
      </c>
      <c r="M28" s="6">
        <v>1</v>
      </c>
      <c r="N28" s="6">
        <v>0</v>
      </c>
      <c r="O28" s="6">
        <v>2</v>
      </c>
      <c r="P28" s="6">
        <v>2</v>
      </c>
      <c r="Q28" s="6">
        <v>0</v>
      </c>
      <c r="R28" s="6">
        <v>0</v>
      </c>
    </row>
    <row r="29" spans="1:18" x14ac:dyDescent="0.2">
      <c r="A29" s="5" t="s">
        <v>357</v>
      </c>
      <c r="B29" s="5" t="s">
        <v>358</v>
      </c>
      <c r="C29" s="5">
        <v>1.6254599999999999</v>
      </c>
      <c r="D29" s="5">
        <v>2.9961600000000002</v>
      </c>
      <c r="E29" s="5">
        <v>0.88226899999999997</v>
      </c>
      <c r="F29" s="5">
        <v>1.0375199999999999E-2</v>
      </c>
      <c r="G29" s="6">
        <v>11.701599999999999</v>
      </c>
      <c r="H29" s="6">
        <v>15.427099999999999</v>
      </c>
      <c r="I29" s="6">
        <f t="shared" ref="I29:I34" si="3">H29-G29</f>
        <v>3.7255000000000003</v>
      </c>
      <c r="J29" s="5">
        <f t="shared" si="1"/>
        <v>31.837526492103645</v>
      </c>
      <c r="K29" s="6">
        <v>1</v>
      </c>
      <c r="L29" s="6">
        <v>0</v>
      </c>
      <c r="M29" s="6">
        <v>0</v>
      </c>
      <c r="N29" s="6">
        <v>1</v>
      </c>
      <c r="O29" s="6">
        <v>0</v>
      </c>
      <c r="P29" s="6">
        <v>0</v>
      </c>
      <c r="Q29" s="6">
        <v>1</v>
      </c>
      <c r="R29" s="6">
        <v>0</v>
      </c>
    </row>
    <row r="30" spans="1:18" x14ac:dyDescent="0.2">
      <c r="A30" s="5" t="s">
        <v>60</v>
      </c>
      <c r="B30" s="5" t="s">
        <v>61</v>
      </c>
      <c r="C30" s="5">
        <v>3.2615599999999998</v>
      </c>
      <c r="D30" s="5">
        <v>9.6720900000000007</v>
      </c>
      <c r="E30" s="5">
        <v>1.5682700000000001</v>
      </c>
      <c r="F30" s="5">
        <v>1.0375199999999999E-2</v>
      </c>
      <c r="G30" s="6">
        <v>50.988399999999999</v>
      </c>
      <c r="H30" s="6">
        <v>66.752799999999993</v>
      </c>
      <c r="I30" s="6">
        <f t="shared" si="3"/>
        <v>15.764399999999995</v>
      </c>
      <c r="J30" s="5">
        <f t="shared" si="1"/>
        <v>30.917620478383313</v>
      </c>
      <c r="K30" s="6">
        <v>1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1</v>
      </c>
      <c r="R30" s="6">
        <v>0</v>
      </c>
    </row>
    <row r="31" spans="1:18" x14ac:dyDescent="0.2">
      <c r="A31" s="5" t="s">
        <v>604</v>
      </c>
      <c r="B31" s="5" t="s">
        <v>605</v>
      </c>
      <c r="C31" s="5">
        <v>9.2652199999999993</v>
      </c>
      <c r="D31" s="5">
        <v>14.0425</v>
      </c>
      <c r="E31" s="5">
        <v>0.59989999999999999</v>
      </c>
      <c r="F31" s="5">
        <v>1.0375199999999999E-2</v>
      </c>
      <c r="G31" s="6">
        <v>41.970199999999998</v>
      </c>
      <c r="H31" s="6">
        <v>54.710500000000003</v>
      </c>
      <c r="I31" s="6">
        <f t="shared" si="3"/>
        <v>12.740300000000005</v>
      </c>
      <c r="J31" s="5">
        <f t="shared" si="1"/>
        <v>30.355585629804015</v>
      </c>
      <c r="K31" s="6">
        <v>3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</row>
    <row r="32" spans="1:18" x14ac:dyDescent="0.2">
      <c r="A32" s="5" t="s">
        <v>155</v>
      </c>
      <c r="B32" s="5" t="s">
        <v>156</v>
      </c>
      <c r="C32" s="5">
        <v>7.2414199999999997</v>
      </c>
      <c r="D32" s="5">
        <v>15.884499999999999</v>
      </c>
      <c r="E32" s="5">
        <v>1.1332800000000001</v>
      </c>
      <c r="F32" s="5">
        <v>1.0375199999999999E-2</v>
      </c>
      <c r="G32" s="6">
        <v>28.5976</v>
      </c>
      <c r="H32" s="6">
        <v>37.130099999999999</v>
      </c>
      <c r="I32" s="6">
        <f t="shared" si="3"/>
        <v>8.5324999999999989</v>
      </c>
      <c r="J32" s="5">
        <f t="shared" si="1"/>
        <v>29.83641983942708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</row>
    <row r="33" spans="1:18" x14ac:dyDescent="0.2">
      <c r="A33" s="5" t="s">
        <v>449</v>
      </c>
      <c r="B33" s="5" t="s">
        <v>450</v>
      </c>
      <c r="C33" s="5">
        <v>2.68967</v>
      </c>
      <c r="D33" s="5">
        <v>4.5255599999999996</v>
      </c>
      <c r="E33" s="5">
        <v>0.75067099999999998</v>
      </c>
      <c r="F33" s="5">
        <v>1.0375199999999999E-2</v>
      </c>
      <c r="G33" s="6">
        <v>23.0349</v>
      </c>
      <c r="H33" s="6">
        <v>29.414100000000001</v>
      </c>
      <c r="I33" s="6">
        <f t="shared" si="3"/>
        <v>6.3792000000000009</v>
      </c>
      <c r="J33" s="5">
        <f t="shared" si="1"/>
        <v>27.693630100412854</v>
      </c>
      <c r="K33" s="6">
        <v>0</v>
      </c>
      <c r="L33" s="6">
        <v>0</v>
      </c>
      <c r="M33" s="6">
        <v>0</v>
      </c>
      <c r="N33" s="6">
        <v>0</v>
      </c>
      <c r="O33" s="6">
        <v>2</v>
      </c>
      <c r="P33" s="6">
        <v>0</v>
      </c>
      <c r="Q33" s="6">
        <v>0</v>
      </c>
      <c r="R33" s="6">
        <v>0</v>
      </c>
    </row>
    <row r="34" spans="1:18" x14ac:dyDescent="0.2">
      <c r="A34" s="5" t="s">
        <v>92</v>
      </c>
      <c r="B34" s="5" t="s">
        <v>93</v>
      </c>
      <c r="C34" s="5">
        <v>15.3414</v>
      </c>
      <c r="D34" s="5">
        <v>9.5007699999999993</v>
      </c>
      <c r="E34" s="5">
        <v>-0.69131799999999999</v>
      </c>
      <c r="F34" s="5">
        <v>1.0375199999999999E-2</v>
      </c>
      <c r="G34" s="6">
        <v>24.518000000000001</v>
      </c>
      <c r="H34" s="6">
        <v>30.977</v>
      </c>
      <c r="I34" s="6">
        <f t="shared" si="3"/>
        <v>6.4589999999999996</v>
      </c>
      <c r="J34" s="5">
        <f t="shared" si="1"/>
        <v>26.343910596296595</v>
      </c>
      <c r="K34" s="6">
        <v>1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1</v>
      </c>
      <c r="R34" s="6">
        <v>1</v>
      </c>
    </row>
    <row r="35" spans="1:18" x14ac:dyDescent="0.2">
      <c r="A35" s="5" t="s">
        <v>271</v>
      </c>
      <c r="B35" s="5" t="s">
        <v>272</v>
      </c>
      <c r="C35" s="5">
        <v>11.2926</v>
      </c>
      <c r="D35" s="5">
        <v>20.861799999999999</v>
      </c>
      <c r="E35" s="5">
        <v>0.88548700000000002</v>
      </c>
      <c r="F35" s="5">
        <v>1.0375199999999999E-2</v>
      </c>
      <c r="G35" s="6">
        <v>32.792900000000003</v>
      </c>
      <c r="H35" s="6">
        <v>40.831299999999999</v>
      </c>
      <c r="I35" s="6">
        <v>8.0383999999999993</v>
      </c>
      <c r="J35" s="5">
        <f t="shared" si="1"/>
        <v>24.512623159281425</v>
      </c>
      <c r="K35" s="6">
        <v>0</v>
      </c>
      <c r="L35" s="6">
        <v>0</v>
      </c>
      <c r="M35" s="6">
        <v>1</v>
      </c>
      <c r="N35" s="6">
        <v>0</v>
      </c>
      <c r="O35" s="6">
        <v>1</v>
      </c>
      <c r="P35" s="6">
        <v>0</v>
      </c>
      <c r="Q35" s="6">
        <v>0</v>
      </c>
      <c r="R35" s="6">
        <v>0</v>
      </c>
    </row>
    <row r="36" spans="1:18" x14ac:dyDescent="0.2">
      <c r="A36" s="5" t="s">
        <v>419</v>
      </c>
      <c r="B36" s="5" t="s">
        <v>420</v>
      </c>
      <c r="C36" s="5">
        <v>7.0404400000000003</v>
      </c>
      <c r="D36" s="5">
        <v>11.6754</v>
      </c>
      <c r="E36" s="5">
        <v>0.729738</v>
      </c>
      <c r="F36" s="5">
        <v>1.0375199999999999E-2</v>
      </c>
      <c r="G36" s="6">
        <v>54.0657</v>
      </c>
      <c r="H36" s="6">
        <v>67.151700000000005</v>
      </c>
      <c r="I36" s="6">
        <v>13.086</v>
      </c>
      <c r="J36" s="5">
        <f t="shared" si="1"/>
        <v>24.203885272917951</v>
      </c>
      <c r="K36" s="6">
        <v>0</v>
      </c>
      <c r="L36" s="6">
        <v>0</v>
      </c>
      <c r="M36" s="6">
        <v>1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</row>
    <row r="37" spans="1:18" x14ac:dyDescent="0.2">
      <c r="A37" s="5" t="s">
        <v>361</v>
      </c>
      <c r="B37" s="5" t="s">
        <v>362</v>
      </c>
      <c r="C37" s="5">
        <v>1.6374200000000001</v>
      </c>
      <c r="D37" s="5">
        <v>2.8034500000000002</v>
      </c>
      <c r="E37" s="5">
        <v>0.77577700000000005</v>
      </c>
      <c r="F37" s="5">
        <v>4.4853299999999999E-2</v>
      </c>
      <c r="G37" s="6">
        <v>47.131100000000004</v>
      </c>
      <c r="H37" s="6">
        <v>57.770499999999998</v>
      </c>
      <c r="I37" s="6">
        <f>H37-G37</f>
        <v>10.639399999999995</v>
      </c>
      <c r="J37" s="5">
        <f t="shared" si="1"/>
        <v>22.574054074698012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</row>
    <row r="38" spans="1:18" x14ac:dyDescent="0.2">
      <c r="A38" s="5" t="s">
        <v>112</v>
      </c>
      <c r="B38" s="5" t="s">
        <v>111</v>
      </c>
      <c r="C38" s="5">
        <v>48.774500000000003</v>
      </c>
      <c r="D38" s="5">
        <v>114.346</v>
      </c>
      <c r="E38" s="5">
        <v>1.2292000000000001</v>
      </c>
      <c r="F38" s="5">
        <v>1.0375199999999999E-2</v>
      </c>
      <c r="G38" s="6">
        <v>24.234500000000001</v>
      </c>
      <c r="H38" s="6">
        <v>29.650500000000001</v>
      </c>
      <c r="I38" s="6">
        <f>H38-G38</f>
        <v>5.4160000000000004</v>
      </c>
      <c r="J38" s="5">
        <f t="shared" si="1"/>
        <v>22.348305102230292</v>
      </c>
      <c r="K38" s="6">
        <v>0</v>
      </c>
      <c r="L38" s="6">
        <v>0</v>
      </c>
      <c r="M38" s="6">
        <v>0</v>
      </c>
      <c r="N38" s="6">
        <v>0</v>
      </c>
      <c r="O38" s="6">
        <v>1</v>
      </c>
      <c r="P38" s="6">
        <v>0</v>
      </c>
      <c r="Q38" s="6">
        <v>1</v>
      </c>
      <c r="R38" s="6">
        <v>1</v>
      </c>
    </row>
    <row r="39" spans="1:18" x14ac:dyDescent="0.2">
      <c r="A39" s="5" t="s">
        <v>339</v>
      </c>
      <c r="B39" s="5" t="s">
        <v>340</v>
      </c>
      <c r="C39" s="5">
        <v>5.6223900000000002</v>
      </c>
      <c r="D39" s="5">
        <v>9.6608800000000006</v>
      </c>
      <c r="E39" s="5">
        <v>0.780972</v>
      </c>
      <c r="F39" s="5">
        <v>1.0375199999999999E-2</v>
      </c>
      <c r="G39" s="6">
        <v>47.684100000000001</v>
      </c>
      <c r="H39" s="6">
        <v>58.202300000000001</v>
      </c>
      <c r="I39" s="6">
        <f>H39-G39</f>
        <v>10.5182</v>
      </c>
      <c r="J39" s="5">
        <f t="shared" si="1"/>
        <v>22.058086448103246</v>
      </c>
      <c r="K39" s="6">
        <v>1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</row>
    <row r="40" spans="1:18" x14ac:dyDescent="0.2">
      <c r="A40" s="5" t="s">
        <v>612</v>
      </c>
      <c r="B40" s="5" t="s">
        <v>613</v>
      </c>
      <c r="C40" s="5">
        <v>21.649899999999999</v>
      </c>
      <c r="D40" s="5">
        <v>29.414899999999999</v>
      </c>
      <c r="E40" s="5">
        <v>0.44218499999999999</v>
      </c>
      <c r="F40" s="5">
        <v>1.0375199999999999E-2</v>
      </c>
      <c r="G40" s="6">
        <v>68.195099999999996</v>
      </c>
      <c r="H40" s="6">
        <v>82.797300000000007</v>
      </c>
      <c r="I40" s="6">
        <f>H40-G40</f>
        <v>14.602200000000011</v>
      </c>
      <c r="J40" s="5">
        <f t="shared" si="1"/>
        <v>21.412388866648794</v>
      </c>
      <c r="K40" s="6">
        <v>0</v>
      </c>
      <c r="L40" s="6">
        <v>0</v>
      </c>
      <c r="M40" s="6">
        <v>0</v>
      </c>
      <c r="N40" s="6">
        <v>1</v>
      </c>
      <c r="O40" s="6">
        <v>0</v>
      </c>
      <c r="P40" s="6">
        <v>1</v>
      </c>
      <c r="Q40" s="6">
        <v>0</v>
      </c>
      <c r="R40" s="6">
        <v>0</v>
      </c>
    </row>
    <row r="41" spans="1:18" x14ac:dyDescent="0.2">
      <c r="A41" s="5" t="s">
        <v>275</v>
      </c>
      <c r="B41" s="5" t="s">
        <v>276</v>
      </c>
      <c r="C41" s="5">
        <v>5.6153000000000004</v>
      </c>
      <c r="D41" s="5">
        <v>9.9809800000000006</v>
      </c>
      <c r="E41" s="5">
        <v>0.82981799999999994</v>
      </c>
      <c r="F41" s="5">
        <v>1.0375199999999999E-2</v>
      </c>
      <c r="G41" s="6">
        <v>38.519500000000001</v>
      </c>
      <c r="H41" s="6">
        <v>46.158900000000003</v>
      </c>
      <c r="I41" s="6">
        <v>7.6394000000000002</v>
      </c>
      <c r="J41" s="5">
        <f t="shared" si="1"/>
        <v>19.832552343618168</v>
      </c>
      <c r="K41" s="6">
        <v>0</v>
      </c>
      <c r="L41" s="6">
        <v>0</v>
      </c>
      <c r="M41" s="6">
        <v>2</v>
      </c>
      <c r="N41" s="6">
        <v>0</v>
      </c>
      <c r="O41" s="6">
        <v>0</v>
      </c>
      <c r="P41" s="6">
        <v>1</v>
      </c>
      <c r="Q41" s="6">
        <v>0</v>
      </c>
      <c r="R41" s="6">
        <v>1</v>
      </c>
    </row>
    <row r="42" spans="1:18" x14ac:dyDescent="0.2">
      <c r="A42" s="5" t="s">
        <v>523</v>
      </c>
      <c r="B42" s="5" t="s">
        <v>524</v>
      </c>
      <c r="C42" s="5">
        <v>3.45777</v>
      </c>
      <c r="D42" s="5">
        <v>5.18405</v>
      </c>
      <c r="E42" s="5">
        <v>0.58423999999999998</v>
      </c>
      <c r="F42" s="5">
        <v>1.0375199999999999E-2</v>
      </c>
      <c r="G42" s="6">
        <v>48.558</v>
      </c>
      <c r="H42" s="6">
        <v>57.657499999999999</v>
      </c>
      <c r="I42" s="6">
        <f t="shared" ref="I42:I49" si="4">H42-G42</f>
        <v>9.099499999999999</v>
      </c>
      <c r="J42" s="5">
        <f t="shared" si="1"/>
        <v>18.739445611433748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2</v>
      </c>
      <c r="Q42" s="6">
        <v>0</v>
      </c>
      <c r="R42" s="6">
        <v>0</v>
      </c>
    </row>
    <row r="43" spans="1:18" x14ac:dyDescent="0.2">
      <c r="A43" s="5" t="s">
        <v>30</v>
      </c>
      <c r="B43" s="5" t="s">
        <v>31</v>
      </c>
      <c r="C43" s="5">
        <v>3.3394300000000001</v>
      </c>
      <c r="D43" s="5">
        <v>10.6609</v>
      </c>
      <c r="E43" s="5">
        <v>1.67465</v>
      </c>
      <c r="F43" s="5">
        <v>1.0375199999999999E-2</v>
      </c>
      <c r="G43" s="6">
        <v>61.578600000000002</v>
      </c>
      <c r="H43" s="6">
        <v>73.065399999999997</v>
      </c>
      <c r="I43" s="6">
        <f t="shared" si="4"/>
        <v>11.486799999999995</v>
      </c>
      <c r="J43" s="5">
        <f t="shared" si="1"/>
        <v>18.653883004810105</v>
      </c>
      <c r="K43" s="6">
        <v>1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</row>
    <row r="44" spans="1:18" x14ac:dyDescent="0.2">
      <c r="A44" s="5" t="s">
        <v>608</v>
      </c>
      <c r="B44" s="5" t="s">
        <v>609</v>
      </c>
      <c r="C44" s="5">
        <v>5.4543400000000002</v>
      </c>
      <c r="D44" s="5">
        <v>7.2583099999999998</v>
      </c>
      <c r="E44" s="5">
        <v>0.41222799999999998</v>
      </c>
      <c r="F44" s="5">
        <v>1.90741E-2</v>
      </c>
      <c r="G44" s="6">
        <v>72.696899999999999</v>
      </c>
      <c r="H44" s="6">
        <v>86.133700000000005</v>
      </c>
      <c r="I44" s="6">
        <f t="shared" si="4"/>
        <v>13.436800000000005</v>
      </c>
      <c r="J44" s="5">
        <f t="shared" si="1"/>
        <v>18.483319096137532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</row>
    <row r="45" spans="1:18" x14ac:dyDescent="0.2">
      <c r="A45" s="5" t="s">
        <v>582</v>
      </c>
      <c r="B45" s="5" t="s">
        <v>583</v>
      </c>
      <c r="C45" s="5">
        <v>9.1482500000000009</v>
      </c>
      <c r="D45" s="5">
        <v>12.9709</v>
      </c>
      <c r="E45" s="5">
        <v>0.503714</v>
      </c>
      <c r="F45" s="5">
        <v>3.2842200000000002E-2</v>
      </c>
      <c r="G45" s="6">
        <v>32.414400000000001</v>
      </c>
      <c r="H45" s="6">
        <v>38.1892</v>
      </c>
      <c r="I45" s="6">
        <f t="shared" si="4"/>
        <v>5.774799999999999</v>
      </c>
      <c r="J45" s="5">
        <f t="shared" si="1"/>
        <v>17.815538772891056</v>
      </c>
      <c r="K45" s="6">
        <v>0</v>
      </c>
      <c r="L45" s="6">
        <v>0</v>
      </c>
      <c r="M45" s="6">
        <v>0</v>
      </c>
      <c r="N45" s="6">
        <v>0</v>
      </c>
      <c r="O45" s="6">
        <v>1</v>
      </c>
      <c r="P45" s="6">
        <v>0</v>
      </c>
      <c r="Q45" s="6">
        <v>0</v>
      </c>
      <c r="R45" s="6">
        <v>0</v>
      </c>
    </row>
    <row r="46" spans="1:18" x14ac:dyDescent="0.2">
      <c r="A46" s="5" t="s">
        <v>279</v>
      </c>
      <c r="B46" s="5" t="s">
        <v>280</v>
      </c>
      <c r="C46" s="5">
        <v>2.7457400000000001</v>
      </c>
      <c r="D46" s="5">
        <v>4.7594599999999998</v>
      </c>
      <c r="E46" s="5">
        <v>0.79360299999999995</v>
      </c>
      <c r="F46" s="5">
        <v>1.0375199999999999E-2</v>
      </c>
      <c r="G46" s="6">
        <v>52.143500000000003</v>
      </c>
      <c r="H46" s="6">
        <v>61.281799999999997</v>
      </c>
      <c r="I46" s="6">
        <f t="shared" si="4"/>
        <v>9.1382999999999939</v>
      </c>
      <c r="J46" s="5">
        <f t="shared" si="1"/>
        <v>17.525290784086213</v>
      </c>
      <c r="K46" s="6">
        <v>1</v>
      </c>
      <c r="L46" s="6">
        <v>0</v>
      </c>
      <c r="M46" s="6">
        <v>0</v>
      </c>
      <c r="N46" s="6">
        <v>0</v>
      </c>
      <c r="O46" s="6">
        <v>0</v>
      </c>
      <c r="P46" s="6">
        <v>1</v>
      </c>
      <c r="Q46" s="6">
        <v>0</v>
      </c>
      <c r="R46" s="6">
        <v>0</v>
      </c>
    </row>
    <row r="47" spans="1:18" x14ac:dyDescent="0.2">
      <c r="A47" s="5" t="s">
        <v>285</v>
      </c>
      <c r="B47" s="5" t="s">
        <v>286</v>
      </c>
      <c r="C47" s="5">
        <v>0.75623099999999999</v>
      </c>
      <c r="D47" s="5">
        <v>1.2809699999999999</v>
      </c>
      <c r="E47" s="5">
        <v>0.76033499999999998</v>
      </c>
      <c r="F47" s="5">
        <v>1.0375199999999999E-2</v>
      </c>
      <c r="G47" s="6">
        <v>23.796500000000002</v>
      </c>
      <c r="H47" s="6">
        <v>27.5535</v>
      </c>
      <c r="I47" s="6">
        <f t="shared" si="4"/>
        <v>3.7569999999999979</v>
      </c>
      <c r="J47" s="5">
        <f t="shared" si="1"/>
        <v>15.78803605572247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</row>
    <row r="48" spans="1:18" x14ac:dyDescent="0.2">
      <c r="A48" s="5" t="s">
        <v>311</v>
      </c>
      <c r="B48" s="5" t="s">
        <v>312</v>
      </c>
      <c r="C48" s="5">
        <v>0.69559599999999999</v>
      </c>
      <c r="D48" s="5">
        <v>1.1495200000000001</v>
      </c>
      <c r="E48" s="5">
        <v>0.72470599999999996</v>
      </c>
      <c r="F48" s="5">
        <v>1.0375199999999999E-2</v>
      </c>
      <c r="G48" s="6">
        <v>23.4495</v>
      </c>
      <c r="H48" s="6">
        <v>26.8611</v>
      </c>
      <c r="I48" s="6">
        <f t="shared" si="4"/>
        <v>3.4116</v>
      </c>
      <c r="J48" s="5">
        <f t="shared" si="1"/>
        <v>14.548711059937311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</row>
    <row r="49" spans="1:18" x14ac:dyDescent="0.2">
      <c r="A49" s="5" t="s">
        <v>399</v>
      </c>
      <c r="B49" s="5" t="s">
        <v>400</v>
      </c>
      <c r="C49" s="5">
        <v>3.71326</v>
      </c>
      <c r="D49" s="5">
        <v>5.75406</v>
      </c>
      <c r="E49" s="5">
        <v>0.63189499999999998</v>
      </c>
      <c r="F49" s="5">
        <v>1.0375199999999999E-2</v>
      </c>
      <c r="G49" s="6">
        <v>38.332999999999998</v>
      </c>
      <c r="H49" s="6">
        <v>43.847099999999998</v>
      </c>
      <c r="I49" s="6">
        <f t="shared" si="4"/>
        <v>5.5140999999999991</v>
      </c>
      <c r="J49" s="5">
        <f t="shared" si="1"/>
        <v>14.38473378029374</v>
      </c>
      <c r="K49" s="6">
        <v>0</v>
      </c>
      <c r="L49" s="6">
        <v>0</v>
      </c>
      <c r="M49" s="6">
        <v>0</v>
      </c>
      <c r="N49" s="6">
        <v>0</v>
      </c>
      <c r="O49" s="6">
        <v>1</v>
      </c>
      <c r="P49" s="6">
        <v>0</v>
      </c>
      <c r="Q49" s="6">
        <v>0</v>
      </c>
      <c r="R49" s="6">
        <v>0</v>
      </c>
    </row>
    <row r="50" spans="1:18" x14ac:dyDescent="0.2">
      <c r="A50" s="5" t="s">
        <v>584</v>
      </c>
      <c r="B50" s="5" t="s">
        <v>585</v>
      </c>
      <c r="C50" s="5">
        <v>13.9245</v>
      </c>
      <c r="D50" s="5">
        <v>19.111599999999999</v>
      </c>
      <c r="E50" s="5">
        <v>0.45682299999999998</v>
      </c>
      <c r="F50" s="5">
        <v>1.0375199999999999E-2</v>
      </c>
      <c r="G50" s="6">
        <v>55.920999999999999</v>
      </c>
      <c r="H50" s="6">
        <v>63.8294</v>
      </c>
      <c r="I50" s="6">
        <v>7.9084000000000003</v>
      </c>
      <c r="J50" s="5">
        <f t="shared" si="1"/>
        <v>14.142093310205469</v>
      </c>
      <c r="K50" s="6">
        <v>0</v>
      </c>
      <c r="L50" s="6">
        <v>0</v>
      </c>
      <c r="M50" s="6">
        <v>1</v>
      </c>
      <c r="N50" s="6">
        <v>0</v>
      </c>
      <c r="O50" s="6">
        <v>0</v>
      </c>
      <c r="P50" s="6">
        <v>1</v>
      </c>
      <c r="Q50" s="6">
        <v>1</v>
      </c>
      <c r="R50" s="6">
        <v>1</v>
      </c>
    </row>
    <row r="51" spans="1:18" x14ac:dyDescent="0.2">
      <c r="A51" s="5" t="s">
        <v>234</v>
      </c>
      <c r="B51" s="5" t="s">
        <v>235</v>
      </c>
      <c r="C51" s="5">
        <v>7.7648799999999998</v>
      </c>
      <c r="D51" s="5">
        <v>13.5129</v>
      </c>
      <c r="E51" s="5">
        <v>0.79930299999999999</v>
      </c>
      <c r="F51" s="5">
        <v>1.0375199999999999E-2</v>
      </c>
      <c r="G51" s="6">
        <v>67.2988</v>
      </c>
      <c r="H51" s="6">
        <v>76.780799999999999</v>
      </c>
      <c r="I51" s="6">
        <f t="shared" ref="I51:I61" si="5">H51-G51</f>
        <v>9.4819999999999993</v>
      </c>
      <c r="J51" s="5">
        <f t="shared" si="1"/>
        <v>14.08940426872396</v>
      </c>
      <c r="K51" s="6">
        <v>1</v>
      </c>
      <c r="L51" s="6">
        <v>0</v>
      </c>
      <c r="M51" s="6">
        <v>0</v>
      </c>
      <c r="N51" s="6">
        <v>1</v>
      </c>
      <c r="O51" s="6">
        <v>0</v>
      </c>
      <c r="P51" s="6">
        <v>0</v>
      </c>
      <c r="Q51" s="6">
        <v>0</v>
      </c>
      <c r="R51" s="6">
        <v>0</v>
      </c>
    </row>
    <row r="52" spans="1:18" x14ac:dyDescent="0.2">
      <c r="A52" s="5" t="s">
        <v>263</v>
      </c>
      <c r="B52" s="5" t="s">
        <v>264</v>
      </c>
      <c r="C52" s="5">
        <v>2.0194999999999999</v>
      </c>
      <c r="D52" s="5">
        <v>3.4311699999999998</v>
      </c>
      <c r="E52" s="5">
        <v>0.76470300000000002</v>
      </c>
      <c r="F52" s="5">
        <v>2.6472699999999998E-2</v>
      </c>
      <c r="G52" s="6">
        <v>24.993300000000001</v>
      </c>
      <c r="H52" s="6">
        <v>28.502600000000001</v>
      </c>
      <c r="I52" s="6">
        <f t="shared" si="5"/>
        <v>3.5092999999999996</v>
      </c>
      <c r="J52" s="5">
        <f t="shared" si="1"/>
        <v>14.040962978078122</v>
      </c>
      <c r="K52" s="6">
        <v>1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1</v>
      </c>
      <c r="R52" s="6">
        <v>1</v>
      </c>
    </row>
    <row r="53" spans="1:18" x14ac:dyDescent="0.2">
      <c r="A53" s="5" t="s">
        <v>189</v>
      </c>
      <c r="B53" s="5" t="s">
        <v>190</v>
      </c>
      <c r="C53" s="5">
        <v>0.94022300000000003</v>
      </c>
      <c r="D53" s="5">
        <v>1.70482</v>
      </c>
      <c r="E53" s="5">
        <v>0.85854299999999995</v>
      </c>
      <c r="F53" s="5">
        <v>3.2842200000000002E-2</v>
      </c>
      <c r="G53" s="6">
        <v>16.604299999999999</v>
      </c>
      <c r="H53" s="6">
        <v>18.894300000000001</v>
      </c>
      <c r="I53" s="6">
        <f t="shared" si="5"/>
        <v>2.2900000000000027</v>
      </c>
      <c r="J53" s="5">
        <f t="shared" si="1"/>
        <v>13.791608197876471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</row>
    <row r="54" spans="1:18" x14ac:dyDescent="0.2">
      <c r="A54" s="5" t="s">
        <v>165</v>
      </c>
      <c r="B54" s="5" t="s">
        <v>166</v>
      </c>
      <c r="C54" s="5">
        <v>11.8513</v>
      </c>
      <c r="D54" s="5">
        <v>8.0942600000000002</v>
      </c>
      <c r="E54" s="5">
        <v>-0.55007799999999996</v>
      </c>
      <c r="F54" s="5">
        <v>1.90741E-2</v>
      </c>
      <c r="G54" s="6">
        <v>59.3262</v>
      </c>
      <c r="H54" s="6">
        <v>67.027699999999996</v>
      </c>
      <c r="I54" s="6">
        <f t="shared" si="5"/>
        <v>7.7014999999999958</v>
      </c>
      <c r="J54" s="5">
        <f t="shared" si="1"/>
        <v>12.981616891019476</v>
      </c>
      <c r="K54" s="6">
        <v>1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</row>
    <row r="55" spans="1:18" x14ac:dyDescent="0.2">
      <c r="A55" s="5" t="s">
        <v>564</v>
      </c>
      <c r="B55" s="5" t="s">
        <v>565</v>
      </c>
      <c r="C55" s="5">
        <v>22.695</v>
      </c>
      <c r="D55" s="5">
        <v>31.632899999999999</v>
      </c>
      <c r="E55" s="5">
        <v>0.47905399999999998</v>
      </c>
      <c r="F55" s="5">
        <v>1.0375199999999999E-2</v>
      </c>
      <c r="G55" s="6">
        <v>60.864600000000003</v>
      </c>
      <c r="H55" s="6">
        <v>68.746799999999993</v>
      </c>
      <c r="I55" s="6">
        <f t="shared" si="5"/>
        <v>7.8821999999999903</v>
      </c>
      <c r="J55" s="5">
        <f t="shared" si="1"/>
        <v>12.950384952829708</v>
      </c>
      <c r="K55" s="6">
        <v>0</v>
      </c>
      <c r="L55" s="6">
        <v>0</v>
      </c>
      <c r="M55" s="6">
        <v>0</v>
      </c>
      <c r="N55" s="6">
        <v>0</v>
      </c>
      <c r="O55" s="6">
        <v>1</v>
      </c>
      <c r="P55" s="6">
        <v>0</v>
      </c>
      <c r="Q55" s="6">
        <v>0</v>
      </c>
      <c r="R55" s="6">
        <v>0</v>
      </c>
    </row>
    <row r="56" spans="1:18" x14ac:dyDescent="0.2">
      <c r="A56" s="5" t="s">
        <v>327</v>
      </c>
      <c r="B56" s="5" t="s">
        <v>328</v>
      </c>
      <c r="C56" s="5">
        <v>15.507300000000001</v>
      </c>
      <c r="D56" s="5">
        <v>24.835699999999999</v>
      </c>
      <c r="E56" s="5">
        <v>0.67946099999999998</v>
      </c>
      <c r="F56" s="5">
        <v>2.6472699999999998E-2</v>
      </c>
      <c r="G56" s="6">
        <v>41.829300000000003</v>
      </c>
      <c r="H56" s="6">
        <v>47.008600000000001</v>
      </c>
      <c r="I56" s="6">
        <f t="shared" si="5"/>
        <v>5.1792999999999978</v>
      </c>
      <c r="J56" s="5">
        <f t="shared" si="1"/>
        <v>12.381990614234512</v>
      </c>
      <c r="K56" s="6">
        <v>1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1</v>
      </c>
      <c r="R56" s="6">
        <v>1</v>
      </c>
    </row>
    <row r="57" spans="1:18" x14ac:dyDescent="0.2">
      <c r="A57" s="5" t="s">
        <v>588</v>
      </c>
      <c r="B57" s="5" t="s">
        <v>589</v>
      </c>
      <c r="C57" s="5">
        <v>12.1342</v>
      </c>
      <c r="D57" s="5">
        <v>16.181000000000001</v>
      </c>
      <c r="E57" s="5">
        <v>0.41522700000000001</v>
      </c>
      <c r="F57" s="5">
        <v>1.0375199999999999E-2</v>
      </c>
      <c r="G57" s="6">
        <v>47.9679</v>
      </c>
      <c r="H57" s="6">
        <v>53.8889</v>
      </c>
      <c r="I57" s="6">
        <f t="shared" si="5"/>
        <v>5.9209999999999994</v>
      </c>
      <c r="J57" s="5">
        <f t="shared" si="1"/>
        <v>12.343671496980271</v>
      </c>
      <c r="K57" s="6">
        <v>0</v>
      </c>
      <c r="L57" s="6">
        <v>0</v>
      </c>
      <c r="M57" s="6">
        <v>0</v>
      </c>
      <c r="N57" s="6">
        <v>0</v>
      </c>
      <c r="O57" s="6">
        <v>1</v>
      </c>
      <c r="P57" s="6">
        <v>2</v>
      </c>
      <c r="Q57" s="6">
        <v>1</v>
      </c>
      <c r="R57" s="6">
        <v>0</v>
      </c>
    </row>
    <row r="58" spans="1:18" x14ac:dyDescent="0.2">
      <c r="A58" s="5" t="s">
        <v>371</v>
      </c>
      <c r="B58" s="5" t="s">
        <v>372</v>
      </c>
      <c r="C58" s="5">
        <v>13.7316</v>
      </c>
      <c r="D58" s="5">
        <v>21.302600000000002</v>
      </c>
      <c r="E58" s="5">
        <v>0.63353499999999996</v>
      </c>
      <c r="F58" s="5">
        <v>1.0375199999999999E-2</v>
      </c>
      <c r="G58" s="6">
        <v>51.946899999999999</v>
      </c>
      <c r="H58" s="6">
        <v>58.088099999999997</v>
      </c>
      <c r="I58" s="6">
        <f t="shared" si="5"/>
        <v>6.1411999999999978</v>
      </c>
      <c r="J58" s="5">
        <f t="shared" si="1"/>
        <v>11.822072154450021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1</v>
      </c>
      <c r="R58" s="6">
        <v>0</v>
      </c>
    </row>
    <row r="59" spans="1:18" x14ac:dyDescent="0.2">
      <c r="A59" s="5" t="s">
        <v>497</v>
      </c>
      <c r="B59" s="5" t="s">
        <v>498</v>
      </c>
      <c r="C59" s="5">
        <v>14.6546</v>
      </c>
      <c r="D59" s="5">
        <v>21.0581</v>
      </c>
      <c r="E59" s="5">
        <v>0.52302300000000002</v>
      </c>
      <c r="F59" s="5">
        <v>1.90741E-2</v>
      </c>
      <c r="G59" s="6">
        <v>70.596699999999998</v>
      </c>
      <c r="H59" s="6">
        <v>78.912099999999995</v>
      </c>
      <c r="I59" s="6">
        <f t="shared" si="5"/>
        <v>8.3153999999999968</v>
      </c>
      <c r="J59" s="5">
        <f t="shared" si="1"/>
        <v>11.778737533057489</v>
      </c>
      <c r="K59" s="6">
        <v>1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</row>
    <row r="60" spans="1:18" x14ac:dyDescent="0.2">
      <c r="A60" s="5" t="s">
        <v>329</v>
      </c>
      <c r="B60" s="5" t="s">
        <v>330</v>
      </c>
      <c r="C60" s="5">
        <v>2.8105500000000001</v>
      </c>
      <c r="D60" s="5">
        <v>4.44895</v>
      </c>
      <c r="E60" s="5">
        <v>0.66261099999999995</v>
      </c>
      <c r="F60" s="5">
        <v>1.0375199999999999E-2</v>
      </c>
      <c r="G60" s="6">
        <v>68.703800000000001</v>
      </c>
      <c r="H60" s="6">
        <v>76.352099999999993</v>
      </c>
      <c r="I60" s="6">
        <f t="shared" si="5"/>
        <v>7.6482999999999919</v>
      </c>
      <c r="J60" s="5">
        <f t="shared" si="1"/>
        <v>11.132280892759923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1</v>
      </c>
      <c r="R60" s="6">
        <v>1</v>
      </c>
    </row>
    <row r="61" spans="1:18" x14ac:dyDescent="0.2">
      <c r="A61" s="5" t="s">
        <v>517</v>
      </c>
      <c r="B61" s="5" t="s">
        <v>518</v>
      </c>
      <c r="C61" s="5">
        <v>8.8198799999999995</v>
      </c>
      <c r="D61" s="5">
        <v>12.122299999999999</v>
      </c>
      <c r="E61" s="5">
        <v>0.45882699999999998</v>
      </c>
      <c r="F61" s="5">
        <v>3.9084500000000001E-2</v>
      </c>
      <c r="G61" s="6">
        <v>80.852500000000006</v>
      </c>
      <c r="H61" s="6">
        <v>87.669300000000007</v>
      </c>
      <c r="I61" s="6">
        <f t="shared" si="5"/>
        <v>6.8168000000000006</v>
      </c>
      <c r="J61" s="5">
        <f t="shared" si="1"/>
        <v>8.4311554992115276</v>
      </c>
      <c r="K61" s="6">
        <v>1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</row>
    <row r="62" spans="1:18" x14ac:dyDescent="0.2">
      <c r="A62" s="5" t="s">
        <v>171</v>
      </c>
      <c r="B62" s="5" t="s">
        <v>172</v>
      </c>
      <c r="C62" s="5">
        <v>3.3081100000000001</v>
      </c>
      <c r="D62" s="5">
        <v>5.8435800000000002</v>
      </c>
      <c r="E62" s="5">
        <v>0.82084599999999996</v>
      </c>
      <c r="F62" s="5">
        <v>1.0375199999999999E-2</v>
      </c>
      <c r="G62" s="6">
        <v>43.2607</v>
      </c>
      <c r="H62" s="6">
        <v>46.807400000000001</v>
      </c>
      <c r="I62" s="6">
        <v>3.5467</v>
      </c>
      <c r="J62" s="5">
        <f t="shared" si="1"/>
        <v>8.198434144616245</v>
      </c>
      <c r="K62" s="6">
        <v>0</v>
      </c>
      <c r="L62" s="6">
        <v>0</v>
      </c>
      <c r="M62" s="6">
        <v>1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</row>
    <row r="63" spans="1:18" x14ac:dyDescent="0.2">
      <c r="A63" s="5" t="s">
        <v>238</v>
      </c>
      <c r="B63" s="5" t="s">
        <v>239</v>
      </c>
      <c r="C63" s="5">
        <v>3.40768</v>
      </c>
      <c r="D63" s="5">
        <v>5.58941</v>
      </c>
      <c r="E63" s="5">
        <v>0.71390699999999996</v>
      </c>
      <c r="F63" s="5">
        <v>1.0375199999999999E-2</v>
      </c>
      <c r="G63" s="6">
        <v>65.831199999999995</v>
      </c>
      <c r="H63" s="6">
        <v>70.914400000000001</v>
      </c>
      <c r="I63" s="6">
        <f t="shared" ref="I63:I74" si="6">H63-G63</f>
        <v>5.083200000000005</v>
      </c>
      <c r="J63" s="5">
        <f t="shared" ref="J63:J125" si="7">I63/G63*100</f>
        <v>7.7215666735529735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1</v>
      </c>
      <c r="R63" s="6">
        <v>1</v>
      </c>
    </row>
    <row r="64" spans="1:18" x14ac:dyDescent="0.2">
      <c r="A64" s="5" t="s">
        <v>590</v>
      </c>
      <c r="B64" s="5" t="s">
        <v>591</v>
      </c>
      <c r="C64" s="5">
        <v>5.86747</v>
      </c>
      <c r="D64" s="5">
        <v>7.4801299999999999</v>
      </c>
      <c r="E64" s="5">
        <v>0.35032400000000002</v>
      </c>
      <c r="F64" s="5">
        <v>3.2842200000000002E-2</v>
      </c>
      <c r="G64" s="6">
        <v>69.480800000000002</v>
      </c>
      <c r="H64" s="6">
        <v>74.7042</v>
      </c>
      <c r="I64" s="6">
        <f t="shared" si="6"/>
        <v>5.223399999999998</v>
      </c>
      <c r="J64" s="5">
        <f t="shared" si="7"/>
        <v>7.5177603021266277</v>
      </c>
      <c r="K64" s="6">
        <v>0</v>
      </c>
      <c r="L64" s="6">
        <v>0</v>
      </c>
      <c r="M64" s="6">
        <v>0</v>
      </c>
      <c r="N64" s="6">
        <v>0</v>
      </c>
      <c r="O64" s="6">
        <v>1</v>
      </c>
      <c r="P64" s="6">
        <v>0</v>
      </c>
      <c r="Q64" s="6">
        <v>0</v>
      </c>
      <c r="R64" s="6">
        <v>0</v>
      </c>
    </row>
    <row r="65" spans="1:18" x14ac:dyDescent="0.2">
      <c r="A65" s="5" t="s">
        <v>409</v>
      </c>
      <c r="B65" s="5" t="s">
        <v>410</v>
      </c>
      <c r="C65" s="5">
        <v>18.832999999999998</v>
      </c>
      <c r="D65" s="5">
        <v>27.100899999999999</v>
      </c>
      <c r="E65" s="5">
        <v>0.52507599999999999</v>
      </c>
      <c r="F65" s="5">
        <v>1.0375199999999999E-2</v>
      </c>
      <c r="G65" s="6">
        <v>36.500300000000003</v>
      </c>
      <c r="H65" s="6">
        <v>39.225299999999997</v>
      </c>
      <c r="I65" s="6">
        <f t="shared" si="6"/>
        <v>2.7249999999999943</v>
      </c>
      <c r="J65" s="5">
        <f t="shared" si="7"/>
        <v>7.4656920628049477</v>
      </c>
      <c r="K65" s="6">
        <v>1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6">
        <v>0</v>
      </c>
    </row>
    <row r="66" spans="1:18" x14ac:dyDescent="0.2">
      <c r="A66" s="5" t="s">
        <v>254</v>
      </c>
      <c r="B66" s="5" t="s">
        <v>255</v>
      </c>
      <c r="C66" s="5">
        <v>10.3489</v>
      </c>
      <c r="D66" s="5">
        <v>7.3368099999999998</v>
      </c>
      <c r="E66" s="5">
        <v>-0.49624499999999999</v>
      </c>
      <c r="F66" s="5">
        <v>1.0375199999999999E-2</v>
      </c>
      <c r="G66" s="6">
        <v>83.953800000000001</v>
      </c>
      <c r="H66" s="6">
        <v>89.727500000000006</v>
      </c>
      <c r="I66" s="6">
        <f t="shared" si="6"/>
        <v>5.7737000000000052</v>
      </c>
      <c r="J66" s="5">
        <f t="shared" si="7"/>
        <v>6.8772348601254558</v>
      </c>
      <c r="K66" s="6">
        <v>1</v>
      </c>
      <c r="L66" s="6">
        <v>0</v>
      </c>
      <c r="M66" s="6">
        <v>0</v>
      </c>
      <c r="N66" s="6">
        <v>0</v>
      </c>
      <c r="O66" s="6">
        <v>0</v>
      </c>
      <c r="P66" s="6">
        <v>0</v>
      </c>
      <c r="Q66" s="6">
        <v>0</v>
      </c>
      <c r="R66" s="6">
        <v>0</v>
      </c>
    </row>
    <row r="67" spans="1:18" x14ac:dyDescent="0.2">
      <c r="A67" s="5" t="s">
        <v>19</v>
      </c>
      <c r="B67" s="5" t="s">
        <v>20</v>
      </c>
      <c r="C67" s="5">
        <v>77.596999999999994</v>
      </c>
      <c r="D67" s="5">
        <v>255.22300000000001</v>
      </c>
      <c r="E67" s="5">
        <v>1.7176800000000001</v>
      </c>
      <c r="F67" s="5">
        <v>1.0375199999999999E-2</v>
      </c>
      <c r="G67" s="6">
        <v>81.147000000000006</v>
      </c>
      <c r="H67" s="6">
        <v>86.552099999999996</v>
      </c>
      <c r="I67" s="6">
        <f t="shared" si="6"/>
        <v>5.4050999999999902</v>
      </c>
      <c r="J67" s="5">
        <f t="shared" si="7"/>
        <v>6.6608747088616829</v>
      </c>
      <c r="K67" s="6">
        <v>0</v>
      </c>
      <c r="L67" s="6">
        <v>0</v>
      </c>
      <c r="M67" s="6">
        <v>0</v>
      </c>
      <c r="N67" s="6">
        <v>0</v>
      </c>
      <c r="O67" s="6">
        <v>1</v>
      </c>
      <c r="P67" s="6">
        <v>0</v>
      </c>
      <c r="Q67" s="6">
        <v>0</v>
      </c>
      <c r="R67" s="6">
        <v>0</v>
      </c>
    </row>
    <row r="68" spans="1:18" x14ac:dyDescent="0.2">
      <c r="A68" s="5" t="s">
        <v>179</v>
      </c>
      <c r="B68" s="5" t="s">
        <v>180</v>
      </c>
      <c r="C68" s="5">
        <v>977.29100000000005</v>
      </c>
      <c r="D68" s="5">
        <v>645.83900000000006</v>
      </c>
      <c r="E68" s="5">
        <v>-0.59761299999999995</v>
      </c>
      <c r="F68" s="5">
        <v>1.0375199999999999E-2</v>
      </c>
      <c r="G68" s="6">
        <v>46.693100000000001</v>
      </c>
      <c r="H68" s="6">
        <v>49.720799999999997</v>
      </c>
      <c r="I68" s="6">
        <f t="shared" si="6"/>
        <v>3.0276999999999958</v>
      </c>
      <c r="J68" s="5">
        <f t="shared" si="7"/>
        <v>6.4842557037335187</v>
      </c>
      <c r="K68" s="6">
        <v>0</v>
      </c>
      <c r="L68" s="6">
        <v>0</v>
      </c>
      <c r="M68" s="6">
        <v>0</v>
      </c>
      <c r="N68" s="6">
        <v>0</v>
      </c>
      <c r="O68" s="6">
        <v>1</v>
      </c>
      <c r="P68" s="6">
        <v>0</v>
      </c>
      <c r="Q68" s="6">
        <v>0</v>
      </c>
      <c r="R68" s="6">
        <v>0</v>
      </c>
    </row>
    <row r="69" spans="1:18" x14ac:dyDescent="0.2">
      <c r="A69" s="5" t="s">
        <v>568</v>
      </c>
      <c r="B69" s="5" t="s">
        <v>569</v>
      </c>
      <c r="C69" s="5">
        <v>20.264299999999999</v>
      </c>
      <c r="D69" s="5">
        <v>26.391400000000001</v>
      </c>
      <c r="E69" s="5">
        <v>0.38112400000000002</v>
      </c>
      <c r="F69" s="5">
        <v>1.0375199999999999E-2</v>
      </c>
      <c r="G69" s="6">
        <v>85.356399999999994</v>
      </c>
      <c r="H69" s="6">
        <v>90.833799999999997</v>
      </c>
      <c r="I69" s="6">
        <f t="shared" si="6"/>
        <v>5.4774000000000029</v>
      </c>
      <c r="J69" s="5">
        <f t="shared" si="7"/>
        <v>6.4170935044120929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1</v>
      </c>
      <c r="R69" s="6">
        <v>0</v>
      </c>
    </row>
    <row r="70" spans="1:18" x14ac:dyDescent="0.2">
      <c r="A70" s="5" t="s">
        <v>570</v>
      </c>
      <c r="B70" s="5" t="s">
        <v>571</v>
      </c>
      <c r="C70" s="5">
        <v>106.16500000000001</v>
      </c>
      <c r="D70" s="5">
        <v>137.75800000000001</v>
      </c>
      <c r="E70" s="5">
        <v>0.37582399999999999</v>
      </c>
      <c r="F70" s="5">
        <v>1.0375199999999999E-2</v>
      </c>
      <c r="G70" s="6">
        <v>64.032399999999996</v>
      </c>
      <c r="H70" s="6">
        <v>68.054199999999994</v>
      </c>
      <c r="I70" s="6">
        <f t="shared" si="6"/>
        <v>4.0217999999999989</v>
      </c>
      <c r="J70" s="5">
        <f t="shared" si="7"/>
        <v>6.2808828030809396</v>
      </c>
      <c r="K70" s="6">
        <v>3</v>
      </c>
      <c r="L70" s="6">
        <v>0</v>
      </c>
      <c r="M70" s="6">
        <v>0</v>
      </c>
      <c r="N70" s="6">
        <v>0</v>
      </c>
      <c r="O70" s="6">
        <v>1</v>
      </c>
      <c r="P70" s="6">
        <v>0</v>
      </c>
      <c r="Q70" s="6">
        <v>0</v>
      </c>
      <c r="R70" s="6">
        <v>0</v>
      </c>
    </row>
    <row r="71" spans="1:18" x14ac:dyDescent="0.2">
      <c r="A71" s="5" t="s">
        <v>252</v>
      </c>
      <c r="B71" s="5" t="s">
        <v>253</v>
      </c>
      <c r="C71" s="5">
        <v>6.9859400000000003</v>
      </c>
      <c r="D71" s="5">
        <v>4.9196900000000001</v>
      </c>
      <c r="E71" s="5">
        <v>-0.50588500000000003</v>
      </c>
      <c r="F71" s="5">
        <v>1.0375199999999999E-2</v>
      </c>
      <c r="G71" s="6">
        <v>80.516900000000007</v>
      </c>
      <c r="H71" s="6">
        <v>85.541700000000006</v>
      </c>
      <c r="I71" s="6">
        <f t="shared" si="6"/>
        <v>5.024799999999999</v>
      </c>
      <c r="J71" s="5">
        <f t="shared" si="7"/>
        <v>6.2406774230006352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1</v>
      </c>
      <c r="R71" s="6">
        <v>1</v>
      </c>
    </row>
    <row r="72" spans="1:18" x14ac:dyDescent="0.2">
      <c r="A72" s="5" t="s">
        <v>67</v>
      </c>
      <c r="B72" s="5" t="s">
        <v>68</v>
      </c>
      <c r="C72" s="5">
        <v>48.541200000000003</v>
      </c>
      <c r="D72" s="5">
        <v>23.338899999999999</v>
      </c>
      <c r="E72" s="5">
        <v>-1.05647</v>
      </c>
      <c r="F72" s="5">
        <v>4.4853299999999999E-2</v>
      </c>
      <c r="G72" s="6">
        <v>72.237700000000004</v>
      </c>
      <c r="H72" s="6">
        <v>76.672799999999995</v>
      </c>
      <c r="I72" s="6">
        <f t="shared" si="6"/>
        <v>4.4350999999999914</v>
      </c>
      <c r="J72" s="5">
        <f t="shared" si="7"/>
        <v>6.1395919305293374</v>
      </c>
      <c r="K72" s="6">
        <v>0</v>
      </c>
      <c r="L72" s="6">
        <v>0</v>
      </c>
      <c r="M72" s="6">
        <v>0</v>
      </c>
      <c r="N72" s="6">
        <v>0</v>
      </c>
      <c r="O72" s="6">
        <v>2</v>
      </c>
      <c r="P72" s="6">
        <v>2</v>
      </c>
      <c r="Q72" s="6">
        <v>0</v>
      </c>
      <c r="R72" s="6">
        <v>1</v>
      </c>
    </row>
    <row r="73" spans="1:18" x14ac:dyDescent="0.2">
      <c r="A73" s="5" t="s">
        <v>110</v>
      </c>
      <c r="B73" s="5" t="s">
        <v>111</v>
      </c>
      <c r="C73" s="5">
        <v>109.587</v>
      </c>
      <c r="D73" s="5">
        <v>222.53299999999999</v>
      </c>
      <c r="E73" s="5">
        <v>1.0219400000000001</v>
      </c>
      <c r="F73" s="5">
        <v>1.0375199999999999E-2</v>
      </c>
      <c r="G73" s="6">
        <v>54.450400000000002</v>
      </c>
      <c r="H73" s="6">
        <v>57.703899999999997</v>
      </c>
      <c r="I73" s="6">
        <f t="shared" si="6"/>
        <v>3.2534999999999954</v>
      </c>
      <c r="J73" s="5">
        <f t="shared" si="7"/>
        <v>5.9751627168946335</v>
      </c>
      <c r="K73" s="6">
        <v>0</v>
      </c>
      <c r="L73" s="6">
        <v>0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6">
        <v>0</v>
      </c>
    </row>
    <row r="74" spans="1:18" x14ac:dyDescent="0.2">
      <c r="A74" s="5" t="s">
        <v>206</v>
      </c>
      <c r="B74" s="5" t="s">
        <v>207</v>
      </c>
      <c r="C74" s="5">
        <v>10.924099999999999</v>
      </c>
      <c r="D74" s="5">
        <v>18.21</v>
      </c>
      <c r="E74" s="5">
        <v>0.73721700000000001</v>
      </c>
      <c r="F74" s="5">
        <v>1.0375199999999999E-2</v>
      </c>
      <c r="G74" s="6">
        <v>39.542400000000001</v>
      </c>
      <c r="H74" s="6">
        <v>41.877899999999997</v>
      </c>
      <c r="I74" s="6">
        <f t="shared" si="6"/>
        <v>2.3354999999999961</v>
      </c>
      <c r="J74" s="5">
        <f t="shared" si="7"/>
        <v>5.9063182811361878</v>
      </c>
      <c r="K74" s="6">
        <v>2</v>
      </c>
      <c r="L74" s="6">
        <v>0</v>
      </c>
      <c r="M74" s="6">
        <v>0</v>
      </c>
      <c r="N74" s="6">
        <v>1</v>
      </c>
      <c r="O74" s="6">
        <v>0</v>
      </c>
      <c r="P74" s="6">
        <v>1</v>
      </c>
      <c r="Q74" s="6">
        <v>1</v>
      </c>
      <c r="R74" s="6">
        <v>0</v>
      </c>
    </row>
    <row r="75" spans="1:18" x14ac:dyDescent="0.2">
      <c r="A75" s="5" t="s">
        <v>46</v>
      </c>
      <c r="B75" s="5" t="s">
        <v>47</v>
      </c>
      <c r="C75" s="5">
        <v>3.3313999999999999</v>
      </c>
      <c r="D75" s="5">
        <v>8.4841599999999993</v>
      </c>
      <c r="E75" s="5">
        <v>1.3486400000000001</v>
      </c>
      <c r="F75" s="5">
        <v>1.0375199999999999E-2</v>
      </c>
      <c r="G75" s="6">
        <v>38.569499999999998</v>
      </c>
      <c r="H75" s="6">
        <v>40.700299999999999</v>
      </c>
      <c r="I75" s="6">
        <v>2.1307999999999998</v>
      </c>
      <c r="J75" s="5">
        <f t="shared" si="7"/>
        <v>5.5245725249225419</v>
      </c>
      <c r="K75" s="6">
        <v>0</v>
      </c>
      <c r="L75" s="6">
        <v>0</v>
      </c>
      <c r="M75" s="6">
        <v>1</v>
      </c>
      <c r="N75" s="6">
        <v>0</v>
      </c>
      <c r="O75" s="6">
        <v>1</v>
      </c>
      <c r="P75" s="6">
        <v>1</v>
      </c>
      <c r="Q75" s="6">
        <v>1</v>
      </c>
      <c r="R75" s="6">
        <v>0</v>
      </c>
    </row>
    <row r="76" spans="1:18" x14ac:dyDescent="0.2">
      <c r="A76" s="5" t="s">
        <v>101</v>
      </c>
      <c r="B76" s="5" t="s">
        <v>102</v>
      </c>
      <c r="C76" s="5">
        <v>10.5039</v>
      </c>
      <c r="D76" s="5">
        <v>5.4547999999999996</v>
      </c>
      <c r="E76" s="5">
        <v>-0.94533299999999998</v>
      </c>
      <c r="F76" s="5">
        <v>1.0375199999999999E-2</v>
      </c>
      <c r="G76" s="6">
        <v>65.443600000000004</v>
      </c>
      <c r="H76" s="6">
        <v>68.538799999999995</v>
      </c>
      <c r="I76" s="6">
        <f t="shared" ref="I76:I87" si="8">H76-G76</f>
        <v>3.0951999999999913</v>
      </c>
      <c r="J76" s="5">
        <f t="shared" si="7"/>
        <v>4.7295686667603727</v>
      </c>
      <c r="K76" s="6">
        <v>0</v>
      </c>
      <c r="L76" s="6">
        <v>0</v>
      </c>
      <c r="M76" s="6">
        <v>0</v>
      </c>
      <c r="N76" s="6">
        <v>0</v>
      </c>
      <c r="O76" s="6">
        <v>1</v>
      </c>
      <c r="P76" s="6">
        <v>0</v>
      </c>
      <c r="Q76" s="6">
        <v>1</v>
      </c>
      <c r="R76" s="6">
        <v>1</v>
      </c>
    </row>
    <row r="77" spans="1:18" x14ac:dyDescent="0.2">
      <c r="A77" s="5" t="s">
        <v>58</v>
      </c>
      <c r="B77" s="5" t="s">
        <v>59</v>
      </c>
      <c r="C77" s="5">
        <v>12.408099999999999</v>
      </c>
      <c r="D77" s="5">
        <v>29.342600000000001</v>
      </c>
      <c r="E77" s="5">
        <v>1.2417199999999999</v>
      </c>
      <c r="F77" s="5">
        <v>1.0375199999999999E-2</v>
      </c>
      <c r="G77" s="6">
        <v>86.304000000000002</v>
      </c>
      <c r="H77" s="6">
        <v>90.053799999999995</v>
      </c>
      <c r="I77" s="6">
        <f t="shared" si="8"/>
        <v>3.7497999999999934</v>
      </c>
      <c r="J77" s="5">
        <f t="shared" si="7"/>
        <v>4.3448739340007334</v>
      </c>
      <c r="K77" s="6">
        <v>0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6">
        <v>0</v>
      </c>
    </row>
    <row r="78" spans="1:18" x14ac:dyDescent="0.2">
      <c r="A78" s="5" t="s">
        <v>337</v>
      </c>
      <c r="B78" s="5" t="s">
        <v>338</v>
      </c>
      <c r="C78" s="5">
        <v>29.9907</v>
      </c>
      <c r="D78" s="5">
        <v>44.011699999999998</v>
      </c>
      <c r="E78" s="5">
        <v>0.55337499999999995</v>
      </c>
      <c r="F78" s="5">
        <v>1.0375199999999999E-2</v>
      </c>
      <c r="G78" s="6">
        <v>66.108599999999996</v>
      </c>
      <c r="H78" s="6">
        <v>68.811300000000003</v>
      </c>
      <c r="I78" s="6">
        <f t="shared" si="8"/>
        <v>2.7027000000000072</v>
      </c>
      <c r="J78" s="5">
        <f t="shared" si="7"/>
        <v>4.0882729327198088</v>
      </c>
      <c r="K78" s="6">
        <v>0</v>
      </c>
      <c r="L78" s="6">
        <v>0</v>
      </c>
      <c r="M78" s="6">
        <v>0</v>
      </c>
      <c r="N78" s="6">
        <v>0</v>
      </c>
      <c r="O78" s="6">
        <v>0</v>
      </c>
      <c r="P78" s="6">
        <v>0</v>
      </c>
      <c r="Q78" s="6">
        <v>1</v>
      </c>
      <c r="R78" s="6">
        <v>0</v>
      </c>
    </row>
    <row r="79" spans="1:18" x14ac:dyDescent="0.2">
      <c r="A79" s="5" t="s">
        <v>572</v>
      </c>
      <c r="B79" s="5" t="s">
        <v>573</v>
      </c>
      <c r="C79" s="5">
        <v>155.46299999999999</v>
      </c>
      <c r="D79" s="5">
        <v>196.97800000000001</v>
      </c>
      <c r="E79" s="5">
        <v>0.34146599999999999</v>
      </c>
      <c r="F79" s="5">
        <v>4.4853299999999999E-2</v>
      </c>
      <c r="G79" s="6">
        <v>68.332400000000007</v>
      </c>
      <c r="H79" s="6">
        <v>70.972099999999998</v>
      </c>
      <c r="I79" s="6">
        <f t="shared" si="8"/>
        <v>2.6396999999999906</v>
      </c>
      <c r="J79" s="5">
        <f t="shared" si="7"/>
        <v>3.8630283730704469</v>
      </c>
      <c r="K79" s="6">
        <v>1</v>
      </c>
      <c r="L79" s="6">
        <v>0</v>
      </c>
      <c r="M79" s="6">
        <v>0</v>
      </c>
      <c r="N79" s="6">
        <v>1</v>
      </c>
      <c r="O79" s="6">
        <v>1</v>
      </c>
      <c r="P79" s="6">
        <v>1</v>
      </c>
      <c r="Q79" s="6">
        <v>1</v>
      </c>
      <c r="R79" s="6">
        <v>1</v>
      </c>
    </row>
    <row r="80" spans="1:18" x14ac:dyDescent="0.2">
      <c r="A80" s="5" t="s">
        <v>218</v>
      </c>
      <c r="B80" s="5" t="s">
        <v>219</v>
      </c>
      <c r="C80" s="5">
        <v>25.314599999999999</v>
      </c>
      <c r="D80" s="5">
        <v>40.848700000000001</v>
      </c>
      <c r="E80" s="5">
        <v>0.69032199999999999</v>
      </c>
      <c r="F80" s="5">
        <v>1.0375199999999999E-2</v>
      </c>
      <c r="G80" s="6">
        <v>61.703899999999997</v>
      </c>
      <c r="H80" s="6">
        <v>64.043899999999994</v>
      </c>
      <c r="I80" s="6">
        <f t="shared" si="8"/>
        <v>2.3399999999999963</v>
      </c>
      <c r="J80" s="5">
        <f t="shared" si="7"/>
        <v>3.7923048624154978</v>
      </c>
      <c r="K80" s="6">
        <v>1</v>
      </c>
      <c r="L80" s="6">
        <v>0</v>
      </c>
      <c r="M80" s="6">
        <v>0</v>
      </c>
      <c r="N80" s="6">
        <v>1</v>
      </c>
      <c r="O80" s="6">
        <v>0</v>
      </c>
      <c r="P80" s="6">
        <v>0</v>
      </c>
      <c r="Q80" s="6">
        <v>0</v>
      </c>
      <c r="R80" s="6">
        <v>0</v>
      </c>
    </row>
    <row r="81" spans="1:18" x14ac:dyDescent="0.2">
      <c r="A81" s="5" t="s">
        <v>216</v>
      </c>
      <c r="B81" s="5" t="s">
        <v>217</v>
      </c>
      <c r="C81" s="5">
        <v>113.339</v>
      </c>
      <c r="D81" s="5">
        <v>75.546599999999998</v>
      </c>
      <c r="E81" s="5">
        <v>-0.58521000000000001</v>
      </c>
      <c r="F81" s="5">
        <v>1.0375199999999999E-2</v>
      </c>
      <c r="G81" s="6">
        <v>95.706100000000006</v>
      </c>
      <c r="H81" s="6">
        <v>99.306600000000003</v>
      </c>
      <c r="I81" s="6">
        <f t="shared" si="8"/>
        <v>3.6004999999999967</v>
      </c>
      <c r="J81" s="5">
        <f t="shared" si="7"/>
        <v>3.7620381563975505</v>
      </c>
      <c r="K81" s="6">
        <v>0</v>
      </c>
      <c r="L81" s="6">
        <v>0</v>
      </c>
      <c r="M81" s="6">
        <v>0</v>
      </c>
      <c r="N81" s="6">
        <v>0</v>
      </c>
      <c r="O81" s="6">
        <v>0</v>
      </c>
      <c r="P81" s="6">
        <v>0</v>
      </c>
      <c r="Q81" s="6">
        <v>1</v>
      </c>
      <c r="R81" s="6">
        <v>0</v>
      </c>
    </row>
    <row r="82" spans="1:18" x14ac:dyDescent="0.2">
      <c r="A82" s="5" t="s">
        <v>501</v>
      </c>
      <c r="B82" s="5" t="s">
        <v>502</v>
      </c>
      <c r="C82" s="5">
        <v>30.818200000000001</v>
      </c>
      <c r="D82" s="5">
        <v>41.007100000000001</v>
      </c>
      <c r="E82" s="5">
        <v>0.41209000000000001</v>
      </c>
      <c r="F82" s="5">
        <v>1.0375199999999999E-2</v>
      </c>
      <c r="G82" s="6">
        <v>88.4101</v>
      </c>
      <c r="H82" s="6">
        <v>91.671000000000006</v>
      </c>
      <c r="I82" s="6">
        <f t="shared" si="8"/>
        <v>3.2609000000000066</v>
      </c>
      <c r="J82" s="5">
        <f t="shared" si="7"/>
        <v>3.6883794951029425</v>
      </c>
      <c r="K82" s="6">
        <v>1</v>
      </c>
      <c r="L82" s="6">
        <v>0</v>
      </c>
      <c r="M82" s="6">
        <v>0</v>
      </c>
      <c r="N82" s="6">
        <v>0</v>
      </c>
      <c r="O82" s="6">
        <v>0</v>
      </c>
      <c r="P82" s="6">
        <v>0</v>
      </c>
      <c r="Q82" s="6">
        <v>1</v>
      </c>
      <c r="R82" s="6">
        <v>1</v>
      </c>
    </row>
    <row r="83" spans="1:18" x14ac:dyDescent="0.2">
      <c r="A83" s="5" t="s">
        <v>173</v>
      </c>
      <c r="B83" s="5" t="s">
        <v>174</v>
      </c>
      <c r="C83" s="5">
        <v>92.774900000000002</v>
      </c>
      <c r="D83" s="5">
        <v>156.46899999999999</v>
      </c>
      <c r="E83" s="5">
        <v>0.75407400000000002</v>
      </c>
      <c r="F83" s="5">
        <v>1.0375199999999999E-2</v>
      </c>
      <c r="G83" s="6">
        <v>41.511699999999998</v>
      </c>
      <c r="H83" s="6">
        <v>43.019300000000001</v>
      </c>
      <c r="I83" s="6">
        <f t="shared" si="8"/>
        <v>1.5076000000000036</v>
      </c>
      <c r="J83" s="5">
        <f t="shared" si="7"/>
        <v>3.6317471941645452</v>
      </c>
      <c r="K83" s="6">
        <v>0</v>
      </c>
      <c r="L83" s="6">
        <v>0</v>
      </c>
      <c r="M83" s="6">
        <v>0</v>
      </c>
      <c r="N83" s="6">
        <v>0</v>
      </c>
      <c r="O83" s="6">
        <v>1</v>
      </c>
      <c r="P83" s="6">
        <v>2</v>
      </c>
      <c r="Q83" s="6">
        <v>1</v>
      </c>
      <c r="R83" s="6">
        <v>0</v>
      </c>
    </row>
    <row r="84" spans="1:18" x14ac:dyDescent="0.2">
      <c r="A84" s="5" t="s">
        <v>86</v>
      </c>
      <c r="B84" s="5" t="s">
        <v>85</v>
      </c>
      <c r="C84" s="5">
        <v>13.014900000000001</v>
      </c>
      <c r="D84" s="5">
        <v>6.3698100000000002</v>
      </c>
      <c r="E84" s="5">
        <v>-1.03084</v>
      </c>
      <c r="F84" s="5">
        <v>1.0375199999999999E-2</v>
      </c>
      <c r="G84" s="6">
        <v>65.27</v>
      </c>
      <c r="H84" s="6">
        <v>67.521100000000004</v>
      </c>
      <c r="I84" s="6">
        <f t="shared" si="8"/>
        <v>2.2511000000000081</v>
      </c>
      <c r="J84" s="5">
        <f t="shared" si="7"/>
        <v>3.4489045503294138</v>
      </c>
      <c r="K84" s="6">
        <v>0</v>
      </c>
      <c r="L84" s="6">
        <v>0</v>
      </c>
      <c r="M84" s="6">
        <v>0</v>
      </c>
      <c r="N84" s="6">
        <v>0</v>
      </c>
      <c r="O84" s="6">
        <v>1</v>
      </c>
      <c r="P84" s="6">
        <v>0</v>
      </c>
      <c r="Q84" s="6">
        <v>0</v>
      </c>
      <c r="R84" s="6">
        <v>1</v>
      </c>
    </row>
    <row r="85" spans="1:18" x14ac:dyDescent="0.2">
      <c r="A85" s="5" t="s">
        <v>65</v>
      </c>
      <c r="B85" s="5" t="s">
        <v>66</v>
      </c>
      <c r="C85" s="5">
        <v>10.3825</v>
      </c>
      <c r="D85" s="5">
        <v>23.9268</v>
      </c>
      <c r="E85" s="5">
        <v>1.20448</v>
      </c>
      <c r="F85" s="5">
        <v>1.0375199999999999E-2</v>
      </c>
      <c r="G85" s="6">
        <v>79.866799999999998</v>
      </c>
      <c r="H85" s="6">
        <v>82.5839</v>
      </c>
      <c r="I85" s="6">
        <f t="shared" si="8"/>
        <v>2.7171000000000021</v>
      </c>
      <c r="J85" s="5">
        <f t="shared" si="7"/>
        <v>3.4020393955936661</v>
      </c>
      <c r="K85" s="6">
        <v>0</v>
      </c>
      <c r="L85" s="6">
        <v>0</v>
      </c>
      <c r="M85" s="6">
        <v>0</v>
      </c>
      <c r="N85" s="6">
        <v>0</v>
      </c>
      <c r="O85" s="6">
        <v>0</v>
      </c>
      <c r="P85" s="6">
        <v>0</v>
      </c>
      <c r="Q85" s="6">
        <v>1</v>
      </c>
      <c r="R85" s="6">
        <v>0</v>
      </c>
    </row>
    <row r="86" spans="1:18" x14ac:dyDescent="0.2">
      <c r="A86" s="5" t="s">
        <v>28</v>
      </c>
      <c r="B86" s="5" t="s">
        <v>29</v>
      </c>
      <c r="C86" s="5">
        <v>8.9032999999999998</v>
      </c>
      <c r="D86" s="5">
        <v>25.3293</v>
      </c>
      <c r="E86" s="5">
        <v>1.5083899999999999</v>
      </c>
      <c r="F86" s="5">
        <v>1.0375199999999999E-2</v>
      </c>
      <c r="G86" s="6">
        <v>87.456199999999995</v>
      </c>
      <c r="H86" s="6">
        <v>90.374600000000001</v>
      </c>
      <c r="I86" s="6">
        <f t="shared" si="8"/>
        <v>2.9184000000000054</v>
      </c>
      <c r="J86" s="5">
        <f t="shared" si="7"/>
        <v>3.3369846849051359</v>
      </c>
      <c r="K86" s="6">
        <v>0</v>
      </c>
      <c r="L86" s="6">
        <v>0</v>
      </c>
      <c r="M86" s="6">
        <v>0</v>
      </c>
      <c r="N86" s="6">
        <v>0</v>
      </c>
      <c r="O86" s="6">
        <v>1</v>
      </c>
      <c r="P86" s="6">
        <v>0</v>
      </c>
      <c r="Q86" s="6">
        <v>0</v>
      </c>
      <c r="R86" s="6">
        <v>0</v>
      </c>
    </row>
    <row r="87" spans="1:18" x14ac:dyDescent="0.2">
      <c r="A87" s="5" t="s">
        <v>196</v>
      </c>
      <c r="B87" s="5" t="s">
        <v>197</v>
      </c>
      <c r="C87" s="5">
        <v>6.3135700000000003</v>
      </c>
      <c r="D87" s="5">
        <v>10.339499999999999</v>
      </c>
      <c r="E87" s="5">
        <v>0.71164300000000003</v>
      </c>
      <c r="F87" s="5">
        <v>1.0375199999999999E-2</v>
      </c>
      <c r="G87" s="6">
        <v>42.148400000000002</v>
      </c>
      <c r="H87" s="6">
        <v>43.549799999999998</v>
      </c>
      <c r="I87" s="6">
        <f t="shared" si="8"/>
        <v>1.4013999999999953</v>
      </c>
      <c r="J87" s="5">
        <f t="shared" si="7"/>
        <v>3.324918620872904</v>
      </c>
      <c r="K87" s="6">
        <v>1</v>
      </c>
      <c r="L87" s="6">
        <v>0</v>
      </c>
      <c r="M87" s="6">
        <v>0</v>
      </c>
      <c r="N87" s="6">
        <v>0</v>
      </c>
      <c r="O87" s="6">
        <v>1</v>
      </c>
      <c r="P87" s="6">
        <v>0</v>
      </c>
      <c r="Q87" s="6">
        <v>1</v>
      </c>
      <c r="R87" s="6">
        <v>0</v>
      </c>
    </row>
    <row r="88" spans="1:18" x14ac:dyDescent="0.2">
      <c r="A88" s="5" t="s">
        <v>541</v>
      </c>
      <c r="B88" s="5" t="s">
        <v>542</v>
      </c>
      <c r="C88" s="5">
        <v>20.940300000000001</v>
      </c>
      <c r="D88" s="5">
        <v>26.993600000000001</v>
      </c>
      <c r="E88" s="5">
        <v>0.36633700000000002</v>
      </c>
      <c r="F88" s="5">
        <v>1.0375199999999999E-2</v>
      </c>
      <c r="G88" s="6">
        <v>83.790700000000001</v>
      </c>
      <c r="H88" s="6">
        <v>86.539599999999993</v>
      </c>
      <c r="I88" s="6">
        <v>2.7488999999999999</v>
      </c>
      <c r="J88" s="5">
        <f t="shared" si="7"/>
        <v>3.2806743469143953</v>
      </c>
      <c r="K88" s="6">
        <v>0</v>
      </c>
      <c r="L88" s="6">
        <v>0</v>
      </c>
      <c r="M88" s="6">
        <v>1</v>
      </c>
      <c r="N88" s="6">
        <v>0</v>
      </c>
      <c r="O88" s="6">
        <v>0</v>
      </c>
      <c r="P88" s="6">
        <v>0</v>
      </c>
      <c r="Q88" s="6">
        <v>0</v>
      </c>
      <c r="R88" s="6">
        <v>0</v>
      </c>
    </row>
    <row r="89" spans="1:18" x14ac:dyDescent="0.2">
      <c r="A89" s="5" t="s">
        <v>193</v>
      </c>
      <c r="B89" s="5" t="s">
        <v>192</v>
      </c>
      <c r="C89" s="5">
        <v>22.880400000000002</v>
      </c>
      <c r="D89" s="5">
        <v>14.8064</v>
      </c>
      <c r="E89" s="5">
        <v>-0.62789099999999998</v>
      </c>
      <c r="F89" s="5">
        <v>3.2842200000000002E-2</v>
      </c>
      <c r="G89" s="6">
        <v>46.136000000000003</v>
      </c>
      <c r="H89" s="6">
        <v>47.552700000000002</v>
      </c>
      <c r="I89" s="6">
        <f t="shared" ref="I89:I114" si="9">H89-G89</f>
        <v>1.4166999999999987</v>
      </c>
      <c r="J89" s="5">
        <f t="shared" si="7"/>
        <v>3.0707040055488091</v>
      </c>
      <c r="K89" s="6">
        <v>0</v>
      </c>
      <c r="L89" s="6">
        <v>0</v>
      </c>
      <c r="M89" s="6">
        <v>0</v>
      </c>
      <c r="N89" s="6">
        <v>0</v>
      </c>
      <c r="O89" s="6">
        <v>2</v>
      </c>
      <c r="P89" s="6">
        <v>0</v>
      </c>
      <c r="Q89" s="6">
        <v>1</v>
      </c>
      <c r="R89" s="6">
        <v>1</v>
      </c>
    </row>
    <row r="90" spans="1:18" x14ac:dyDescent="0.2">
      <c r="A90" s="5" t="s">
        <v>543</v>
      </c>
      <c r="B90" s="5" t="s">
        <v>544</v>
      </c>
      <c r="C90" s="5">
        <v>12.0938</v>
      </c>
      <c r="D90" s="5">
        <v>15.5181</v>
      </c>
      <c r="E90" s="5">
        <v>0.359678</v>
      </c>
      <c r="F90" s="5">
        <v>2.6472699999999998E-2</v>
      </c>
      <c r="G90" s="6">
        <v>88.927599999999998</v>
      </c>
      <c r="H90" s="6">
        <v>91.555999999999997</v>
      </c>
      <c r="I90" s="6">
        <f t="shared" si="9"/>
        <v>2.6283999999999992</v>
      </c>
      <c r="J90" s="5">
        <f t="shared" si="7"/>
        <v>2.9556628088467463</v>
      </c>
      <c r="K90" s="6">
        <v>1</v>
      </c>
      <c r="L90" s="6">
        <v>0</v>
      </c>
      <c r="M90" s="6">
        <v>0</v>
      </c>
      <c r="N90" s="6">
        <v>0</v>
      </c>
      <c r="O90" s="6">
        <v>0</v>
      </c>
      <c r="P90" s="6">
        <v>0</v>
      </c>
      <c r="Q90" s="6">
        <v>0</v>
      </c>
      <c r="R90" s="6">
        <v>0</v>
      </c>
    </row>
    <row r="91" spans="1:18" x14ac:dyDescent="0.2">
      <c r="A91" s="5" t="s">
        <v>106</v>
      </c>
      <c r="B91" s="5" t="s">
        <v>107</v>
      </c>
      <c r="C91" s="5">
        <v>63.950699999999998</v>
      </c>
      <c r="D91" s="5">
        <v>34.129300000000001</v>
      </c>
      <c r="E91" s="5">
        <v>-0.90594699999999995</v>
      </c>
      <c r="F91" s="5">
        <v>1.0375199999999999E-2</v>
      </c>
      <c r="G91" s="6">
        <v>82.331100000000006</v>
      </c>
      <c r="H91" s="6">
        <v>84.659300000000002</v>
      </c>
      <c r="I91" s="6">
        <f t="shared" si="9"/>
        <v>2.3281999999999954</v>
      </c>
      <c r="J91" s="5">
        <f t="shared" si="7"/>
        <v>2.8278499862141948</v>
      </c>
      <c r="K91" s="6">
        <v>0</v>
      </c>
      <c r="L91" s="6">
        <v>0</v>
      </c>
      <c r="M91" s="6">
        <v>0</v>
      </c>
      <c r="N91" s="6">
        <v>0</v>
      </c>
      <c r="O91" s="6">
        <v>0</v>
      </c>
      <c r="P91" s="6">
        <v>0</v>
      </c>
      <c r="Q91" s="6">
        <v>1</v>
      </c>
      <c r="R91" s="6">
        <v>1</v>
      </c>
    </row>
    <row r="92" spans="1:18" x14ac:dyDescent="0.2">
      <c r="A92" s="5" t="s">
        <v>27</v>
      </c>
      <c r="B92" s="5" t="s">
        <v>26</v>
      </c>
      <c r="C92" s="5">
        <v>43.0505</v>
      </c>
      <c r="D92" s="5">
        <v>16.0242</v>
      </c>
      <c r="E92" s="5">
        <v>-1.42578</v>
      </c>
      <c r="F92" s="5">
        <v>1.0375199999999999E-2</v>
      </c>
      <c r="G92" s="6">
        <v>12.2516</v>
      </c>
      <c r="H92" s="6">
        <v>12.5922</v>
      </c>
      <c r="I92" s="6">
        <f t="shared" si="9"/>
        <v>0.34060000000000024</v>
      </c>
      <c r="J92" s="5">
        <f t="shared" si="7"/>
        <v>2.7800450553397127</v>
      </c>
      <c r="K92" s="6">
        <v>0</v>
      </c>
      <c r="L92" s="6">
        <v>0</v>
      </c>
      <c r="M92" s="6">
        <v>0</v>
      </c>
      <c r="N92" s="6">
        <v>0</v>
      </c>
      <c r="O92" s="6">
        <v>1</v>
      </c>
      <c r="P92" s="6">
        <v>0</v>
      </c>
      <c r="Q92" s="6">
        <v>1</v>
      </c>
      <c r="R92" s="6">
        <v>1</v>
      </c>
    </row>
    <row r="93" spans="1:18" x14ac:dyDescent="0.2">
      <c r="A93" s="5" t="s">
        <v>345</v>
      </c>
      <c r="B93" s="5" t="s">
        <v>346</v>
      </c>
      <c r="C93" s="5">
        <v>22.8447</v>
      </c>
      <c r="D93" s="5">
        <v>33.018300000000004</v>
      </c>
      <c r="E93" s="5">
        <v>0.53140699999999996</v>
      </c>
      <c r="F93" s="5">
        <v>2.6472699999999998E-2</v>
      </c>
      <c r="G93" s="6">
        <v>56.921300000000002</v>
      </c>
      <c r="H93" s="6">
        <v>58.4968</v>
      </c>
      <c r="I93" s="6">
        <f t="shared" si="9"/>
        <v>1.5754999999999981</v>
      </c>
      <c r="J93" s="5">
        <f t="shared" si="7"/>
        <v>2.7678566722826043</v>
      </c>
      <c r="K93" s="6">
        <v>0</v>
      </c>
      <c r="L93" s="6">
        <v>0</v>
      </c>
      <c r="M93" s="6">
        <v>0</v>
      </c>
      <c r="N93" s="6">
        <v>0</v>
      </c>
      <c r="O93" s="6">
        <v>1</v>
      </c>
      <c r="P93" s="6">
        <v>1</v>
      </c>
      <c r="Q93" s="6">
        <v>0</v>
      </c>
      <c r="R93" s="6">
        <v>1</v>
      </c>
    </row>
    <row r="94" spans="1:18" x14ac:dyDescent="0.2">
      <c r="A94" s="5" t="s">
        <v>23</v>
      </c>
      <c r="B94" s="5" t="s">
        <v>24</v>
      </c>
      <c r="C94" s="5">
        <v>52.677399999999999</v>
      </c>
      <c r="D94" s="5">
        <v>19.53</v>
      </c>
      <c r="E94" s="5">
        <v>-1.4314899999999999</v>
      </c>
      <c r="F94" s="5">
        <v>1.0375199999999999E-2</v>
      </c>
      <c r="G94" s="6">
        <v>85.826400000000007</v>
      </c>
      <c r="H94" s="6">
        <v>87.908799999999999</v>
      </c>
      <c r="I94" s="6">
        <f t="shared" si="9"/>
        <v>2.0823999999999927</v>
      </c>
      <c r="J94" s="5">
        <f t="shared" si="7"/>
        <v>2.4262930753241339</v>
      </c>
      <c r="K94" s="6">
        <v>0</v>
      </c>
      <c r="L94" s="6">
        <v>0</v>
      </c>
      <c r="M94" s="6">
        <v>0</v>
      </c>
      <c r="N94" s="6">
        <v>0</v>
      </c>
      <c r="O94" s="6">
        <v>1</v>
      </c>
      <c r="P94" s="6">
        <v>0</v>
      </c>
      <c r="Q94" s="6">
        <v>0</v>
      </c>
      <c r="R94" s="6">
        <v>0</v>
      </c>
    </row>
    <row r="95" spans="1:18" x14ac:dyDescent="0.2">
      <c r="A95" s="5" t="s">
        <v>351</v>
      </c>
      <c r="B95" s="5" t="s">
        <v>352</v>
      </c>
      <c r="C95" s="5">
        <v>6.5273399999999997</v>
      </c>
      <c r="D95" s="5">
        <v>9.3653899999999997</v>
      </c>
      <c r="E95" s="5">
        <v>0.520845</v>
      </c>
      <c r="F95" s="5">
        <v>1.0375199999999999E-2</v>
      </c>
      <c r="G95" s="6">
        <v>31.888300000000001</v>
      </c>
      <c r="H95" s="6">
        <v>32.657299999999999</v>
      </c>
      <c r="I95" s="6">
        <f t="shared" si="9"/>
        <v>0.76899999999999835</v>
      </c>
      <c r="J95" s="5">
        <f t="shared" si="7"/>
        <v>2.4115427915567729</v>
      </c>
      <c r="K95" s="6">
        <v>0</v>
      </c>
      <c r="L95" s="6">
        <v>0</v>
      </c>
      <c r="M95" s="6">
        <v>0</v>
      </c>
      <c r="N95" s="6">
        <v>1</v>
      </c>
      <c r="O95" s="6">
        <v>0</v>
      </c>
      <c r="P95" s="6">
        <v>0</v>
      </c>
      <c r="Q95" s="6">
        <v>1</v>
      </c>
      <c r="R95" s="6">
        <v>0</v>
      </c>
    </row>
    <row r="96" spans="1:18" x14ac:dyDescent="0.2">
      <c r="A96" s="5" t="s">
        <v>529</v>
      </c>
      <c r="B96" s="5" t="s">
        <v>530</v>
      </c>
      <c r="C96" s="5">
        <v>29.904699999999998</v>
      </c>
      <c r="D96" s="5">
        <v>38.296999999999997</v>
      </c>
      <c r="E96" s="5">
        <v>0.35685699999999998</v>
      </c>
      <c r="F96" s="5">
        <v>1.90741E-2</v>
      </c>
      <c r="G96" s="6">
        <v>88.015299999999996</v>
      </c>
      <c r="H96" s="6">
        <v>89.850300000000004</v>
      </c>
      <c r="I96" s="6">
        <f t="shared" si="9"/>
        <v>1.835000000000008</v>
      </c>
      <c r="J96" s="5">
        <f t="shared" si="7"/>
        <v>2.0848647905534698</v>
      </c>
      <c r="K96" s="6">
        <v>0</v>
      </c>
      <c r="L96" s="6">
        <v>0</v>
      </c>
      <c r="M96" s="6">
        <v>0</v>
      </c>
      <c r="N96" s="6">
        <v>0</v>
      </c>
      <c r="O96" s="6">
        <v>0</v>
      </c>
      <c r="P96" s="6">
        <v>0</v>
      </c>
      <c r="Q96" s="6">
        <v>0</v>
      </c>
      <c r="R96" s="6">
        <v>1</v>
      </c>
    </row>
    <row r="97" spans="1:18" x14ac:dyDescent="0.2">
      <c r="A97" s="5" t="s">
        <v>467</v>
      </c>
      <c r="B97" s="5" t="s">
        <v>468</v>
      </c>
      <c r="C97" s="5">
        <v>15.2376</v>
      </c>
      <c r="D97" s="5">
        <v>20.267700000000001</v>
      </c>
      <c r="E97" s="5">
        <v>0.41154299999999999</v>
      </c>
      <c r="F97" s="5">
        <v>3.9084500000000001E-2</v>
      </c>
      <c r="G97" s="6">
        <v>59.7759</v>
      </c>
      <c r="H97" s="6">
        <v>60.879100000000001</v>
      </c>
      <c r="I97" s="6">
        <f t="shared" si="9"/>
        <v>1.1032000000000011</v>
      </c>
      <c r="J97" s="5">
        <f t="shared" si="7"/>
        <v>1.845559832641585</v>
      </c>
      <c r="K97" s="6">
        <v>1</v>
      </c>
      <c r="L97" s="6">
        <v>0</v>
      </c>
      <c r="M97" s="6">
        <v>0</v>
      </c>
      <c r="N97" s="6">
        <v>0</v>
      </c>
      <c r="O97" s="6">
        <v>4</v>
      </c>
      <c r="P97" s="6">
        <v>0</v>
      </c>
      <c r="Q97" s="6">
        <v>1</v>
      </c>
      <c r="R97" s="6">
        <v>0</v>
      </c>
    </row>
    <row r="98" spans="1:18" x14ac:dyDescent="0.2">
      <c r="A98" s="5" t="s">
        <v>287</v>
      </c>
      <c r="B98" s="5" t="s">
        <v>288</v>
      </c>
      <c r="C98" s="5">
        <v>1.8995200000000001</v>
      </c>
      <c r="D98" s="5">
        <v>1.32176</v>
      </c>
      <c r="E98" s="5">
        <v>-0.52318100000000001</v>
      </c>
      <c r="F98" s="5">
        <v>1.0375199999999999E-2</v>
      </c>
      <c r="G98" s="6">
        <v>60.721699999999998</v>
      </c>
      <c r="H98" s="6">
        <v>61.741700000000002</v>
      </c>
      <c r="I98" s="6">
        <f t="shared" si="9"/>
        <v>1.0200000000000031</v>
      </c>
      <c r="J98" s="5">
        <f t="shared" si="7"/>
        <v>1.6797948674032563</v>
      </c>
      <c r="K98" s="6">
        <v>0</v>
      </c>
      <c r="L98" s="6">
        <v>0</v>
      </c>
      <c r="M98" s="6">
        <v>0</v>
      </c>
      <c r="N98" s="6">
        <v>1</v>
      </c>
      <c r="O98" s="6">
        <v>0</v>
      </c>
      <c r="P98" s="6">
        <v>0</v>
      </c>
      <c r="Q98" s="6">
        <v>0</v>
      </c>
      <c r="R98" s="6">
        <v>0</v>
      </c>
    </row>
    <row r="99" spans="1:18" x14ac:dyDescent="0.2">
      <c r="A99" s="5" t="s">
        <v>333</v>
      </c>
      <c r="B99" s="5" t="s">
        <v>334</v>
      </c>
      <c r="C99" s="5">
        <v>199.72499999999999</v>
      </c>
      <c r="D99" s="5">
        <v>143.17400000000001</v>
      </c>
      <c r="E99" s="5">
        <v>-0.48025099999999998</v>
      </c>
      <c r="F99" s="5">
        <v>1.0375199999999999E-2</v>
      </c>
      <c r="G99" s="6">
        <v>94.0471</v>
      </c>
      <c r="H99" s="6">
        <v>95.506</v>
      </c>
      <c r="I99" s="6">
        <f t="shared" si="9"/>
        <v>1.4588999999999999</v>
      </c>
      <c r="J99" s="5">
        <f t="shared" si="7"/>
        <v>1.5512440043339986</v>
      </c>
      <c r="K99" s="6">
        <v>0</v>
      </c>
      <c r="L99" s="6">
        <v>0</v>
      </c>
      <c r="M99" s="6">
        <v>0</v>
      </c>
      <c r="N99" s="6">
        <v>0</v>
      </c>
      <c r="O99" s="6">
        <v>1</v>
      </c>
      <c r="P99" s="6">
        <v>1</v>
      </c>
      <c r="Q99" s="6">
        <v>1</v>
      </c>
      <c r="R99" s="6">
        <v>0</v>
      </c>
    </row>
    <row r="100" spans="1:18" x14ac:dyDescent="0.2">
      <c r="A100" s="5" t="s">
        <v>269</v>
      </c>
      <c r="B100" s="5" t="s">
        <v>270</v>
      </c>
      <c r="C100" s="5">
        <v>20.308299999999999</v>
      </c>
      <c r="D100" s="5">
        <v>30.617999999999999</v>
      </c>
      <c r="E100" s="5">
        <v>0.59231199999999995</v>
      </c>
      <c r="F100" s="5">
        <v>1.0375199999999999E-2</v>
      </c>
      <c r="G100" s="6">
        <v>85.804500000000004</v>
      </c>
      <c r="H100" s="6">
        <v>87.034099999999995</v>
      </c>
      <c r="I100" s="6">
        <f t="shared" si="9"/>
        <v>1.2295999999999907</v>
      </c>
      <c r="J100" s="5">
        <f t="shared" si="7"/>
        <v>1.4330250744424717</v>
      </c>
      <c r="K100" s="6">
        <v>1</v>
      </c>
      <c r="L100" s="6">
        <v>0</v>
      </c>
      <c r="M100" s="6">
        <v>0</v>
      </c>
      <c r="N100" s="6">
        <v>0</v>
      </c>
      <c r="O100" s="6">
        <v>0</v>
      </c>
      <c r="P100" s="6">
        <v>0</v>
      </c>
      <c r="Q100" s="6">
        <v>1</v>
      </c>
      <c r="R100" s="6">
        <v>0</v>
      </c>
    </row>
    <row r="101" spans="1:18" x14ac:dyDescent="0.2">
      <c r="A101" s="5" t="s">
        <v>100</v>
      </c>
      <c r="B101" s="5" t="s">
        <v>99</v>
      </c>
      <c r="C101" s="5">
        <v>6.4973700000000001</v>
      </c>
      <c r="D101" s="5">
        <v>13.280900000000001</v>
      </c>
      <c r="E101" s="5">
        <v>1.03142</v>
      </c>
      <c r="F101" s="5">
        <v>1.0375199999999999E-2</v>
      </c>
      <c r="G101" s="6">
        <v>68.873500000000007</v>
      </c>
      <c r="H101" s="6">
        <v>69.722200000000001</v>
      </c>
      <c r="I101" s="6">
        <f t="shared" si="9"/>
        <v>0.84869999999999379</v>
      </c>
      <c r="J101" s="5">
        <f t="shared" si="7"/>
        <v>1.232259141759884</v>
      </c>
      <c r="K101" s="6">
        <v>1</v>
      </c>
      <c r="L101" s="6">
        <v>0</v>
      </c>
      <c r="M101" s="6">
        <v>0</v>
      </c>
      <c r="N101" s="6">
        <v>0</v>
      </c>
      <c r="O101" s="6">
        <v>0</v>
      </c>
      <c r="P101" s="6">
        <v>0</v>
      </c>
      <c r="Q101" s="6">
        <v>1</v>
      </c>
      <c r="R101" s="6">
        <v>0</v>
      </c>
    </row>
    <row r="102" spans="1:18" x14ac:dyDescent="0.2">
      <c r="A102" s="5" t="s">
        <v>77</v>
      </c>
      <c r="B102" s="5" t="s">
        <v>76</v>
      </c>
      <c r="C102" s="5">
        <v>2.6315</v>
      </c>
      <c r="D102" s="5">
        <v>1.2387999999999999</v>
      </c>
      <c r="E102" s="5">
        <v>-1.0869500000000001</v>
      </c>
      <c r="F102" s="5">
        <v>1.0375199999999999E-2</v>
      </c>
      <c r="G102" s="6">
        <v>29.749300000000002</v>
      </c>
      <c r="H102" s="6">
        <v>30.082100000000001</v>
      </c>
      <c r="I102" s="6">
        <f t="shared" si="9"/>
        <v>0.33279999999999887</v>
      </c>
      <c r="J102" s="5">
        <f t="shared" si="7"/>
        <v>1.118681784109202</v>
      </c>
      <c r="K102" s="6">
        <v>1</v>
      </c>
      <c r="L102" s="6">
        <v>0</v>
      </c>
      <c r="M102" s="6">
        <v>0</v>
      </c>
      <c r="N102" s="6">
        <v>0</v>
      </c>
      <c r="O102" s="6">
        <v>1</v>
      </c>
      <c r="P102" s="6">
        <v>0</v>
      </c>
      <c r="Q102" s="6">
        <v>0</v>
      </c>
      <c r="R102" s="6">
        <v>0</v>
      </c>
    </row>
    <row r="103" spans="1:18" x14ac:dyDescent="0.2">
      <c r="A103" s="5" t="s">
        <v>258</v>
      </c>
      <c r="B103" s="5" t="s">
        <v>257</v>
      </c>
      <c r="C103" s="5">
        <v>77.6511</v>
      </c>
      <c r="D103" s="5">
        <v>117.33</v>
      </c>
      <c r="E103" s="5">
        <v>0.59549200000000002</v>
      </c>
      <c r="F103" s="5">
        <v>1.90741E-2</v>
      </c>
      <c r="G103" s="6">
        <v>44.384</v>
      </c>
      <c r="H103" s="6">
        <v>44.796799999999998</v>
      </c>
      <c r="I103" s="6">
        <f t="shared" si="9"/>
        <v>0.41279999999999717</v>
      </c>
      <c r="J103" s="5">
        <f t="shared" si="7"/>
        <v>0.93006488824801092</v>
      </c>
      <c r="K103" s="6">
        <v>1</v>
      </c>
      <c r="L103" s="6">
        <v>0</v>
      </c>
      <c r="M103" s="6">
        <v>0</v>
      </c>
      <c r="N103" s="6">
        <v>0</v>
      </c>
      <c r="O103" s="6">
        <v>1</v>
      </c>
      <c r="P103" s="6">
        <v>1</v>
      </c>
      <c r="Q103" s="6">
        <v>1</v>
      </c>
      <c r="R103" s="6">
        <v>1</v>
      </c>
    </row>
    <row r="104" spans="1:18" x14ac:dyDescent="0.2">
      <c r="A104" s="5" t="s">
        <v>389</v>
      </c>
      <c r="B104" s="5" t="s">
        <v>390</v>
      </c>
      <c r="C104" s="5">
        <v>282.87400000000002</v>
      </c>
      <c r="D104" s="5">
        <v>389.99599999999998</v>
      </c>
      <c r="E104" s="5">
        <v>0.46330300000000002</v>
      </c>
      <c r="F104" s="5">
        <v>1.0375199999999999E-2</v>
      </c>
      <c r="G104" s="6">
        <v>97.552499999999995</v>
      </c>
      <c r="H104" s="6">
        <v>98.367099999999994</v>
      </c>
      <c r="I104" s="6">
        <f t="shared" si="9"/>
        <v>0.81459999999999866</v>
      </c>
      <c r="J104" s="5">
        <f t="shared" si="7"/>
        <v>0.83503754388662388</v>
      </c>
      <c r="K104" s="6">
        <v>0</v>
      </c>
      <c r="L104" s="6">
        <v>0</v>
      </c>
      <c r="M104" s="6">
        <v>0</v>
      </c>
      <c r="N104" s="6">
        <v>0</v>
      </c>
      <c r="O104" s="6">
        <v>0</v>
      </c>
      <c r="P104" s="6">
        <v>0</v>
      </c>
      <c r="Q104" s="6">
        <v>1</v>
      </c>
      <c r="R104" s="6">
        <v>0</v>
      </c>
    </row>
    <row r="105" spans="1:18" x14ac:dyDescent="0.2">
      <c r="A105" s="5" t="s">
        <v>44</v>
      </c>
      <c r="B105" s="5" t="s">
        <v>45</v>
      </c>
      <c r="C105" s="5">
        <v>1.3234399999999999</v>
      </c>
      <c r="D105" s="5">
        <v>3.2729699999999999</v>
      </c>
      <c r="E105" s="5">
        <v>1.3063100000000001</v>
      </c>
      <c r="F105" s="5">
        <v>1.0375199999999999E-2</v>
      </c>
      <c r="G105" s="6">
        <v>51.167900000000003</v>
      </c>
      <c r="H105" s="6">
        <v>51.553600000000003</v>
      </c>
      <c r="I105" s="6">
        <f t="shared" si="9"/>
        <v>0.38569999999999993</v>
      </c>
      <c r="J105" s="5">
        <f t="shared" si="7"/>
        <v>0.75379290531759158</v>
      </c>
      <c r="K105" s="6">
        <v>0</v>
      </c>
      <c r="L105" s="6">
        <v>0</v>
      </c>
      <c r="M105" s="6">
        <v>0</v>
      </c>
      <c r="N105" s="6">
        <v>0</v>
      </c>
      <c r="O105" s="6">
        <v>0</v>
      </c>
      <c r="P105" s="6">
        <v>1</v>
      </c>
      <c r="Q105" s="6">
        <v>0</v>
      </c>
      <c r="R105" s="6">
        <v>0</v>
      </c>
    </row>
    <row r="106" spans="1:18" x14ac:dyDescent="0.2">
      <c r="A106" s="5" t="s">
        <v>427</v>
      </c>
      <c r="B106" s="5" t="s">
        <v>428</v>
      </c>
      <c r="C106" s="5">
        <v>35.7072</v>
      </c>
      <c r="D106" s="5">
        <v>27.1206</v>
      </c>
      <c r="E106" s="5">
        <v>-0.39682699999999999</v>
      </c>
      <c r="F106" s="5">
        <v>1.0375199999999999E-2</v>
      </c>
      <c r="G106" s="6">
        <v>81.242599999999996</v>
      </c>
      <c r="H106" s="6">
        <v>81.8476</v>
      </c>
      <c r="I106" s="6">
        <f t="shared" si="9"/>
        <v>0.60500000000000398</v>
      </c>
      <c r="J106" s="5">
        <f t="shared" si="7"/>
        <v>0.7446832080706477</v>
      </c>
      <c r="K106" s="6">
        <v>1</v>
      </c>
      <c r="L106" s="6">
        <v>0</v>
      </c>
      <c r="M106" s="6">
        <v>0</v>
      </c>
      <c r="N106" s="6">
        <v>0</v>
      </c>
      <c r="O106" s="6">
        <v>1</v>
      </c>
      <c r="P106" s="6">
        <v>1</v>
      </c>
      <c r="Q106" s="6">
        <v>1</v>
      </c>
      <c r="R106" s="6">
        <v>0</v>
      </c>
    </row>
    <row r="107" spans="1:18" x14ac:dyDescent="0.2">
      <c r="A107" s="5" t="s">
        <v>75</v>
      </c>
      <c r="B107" s="5" t="s">
        <v>76</v>
      </c>
      <c r="C107" s="5">
        <v>3.3124500000000001</v>
      </c>
      <c r="D107" s="5">
        <v>1.5532699999999999</v>
      </c>
      <c r="E107" s="5">
        <v>-1.09259</v>
      </c>
      <c r="F107" s="5">
        <v>3.9084500000000001E-2</v>
      </c>
      <c r="G107" s="6">
        <v>37.447499999999998</v>
      </c>
      <c r="H107" s="6">
        <v>37.718400000000003</v>
      </c>
      <c r="I107" s="6">
        <f t="shared" si="9"/>
        <v>0.27090000000000458</v>
      </c>
      <c r="J107" s="5">
        <f t="shared" si="7"/>
        <v>0.72341277788905689</v>
      </c>
      <c r="K107" s="6">
        <v>0</v>
      </c>
      <c r="L107" s="6">
        <v>0</v>
      </c>
      <c r="M107" s="6">
        <v>0</v>
      </c>
      <c r="N107" s="6">
        <v>0</v>
      </c>
      <c r="O107" s="6">
        <v>0</v>
      </c>
      <c r="P107" s="6">
        <v>0</v>
      </c>
      <c r="Q107" s="6">
        <v>0</v>
      </c>
      <c r="R107" s="6">
        <v>1</v>
      </c>
    </row>
    <row r="108" spans="1:18" x14ac:dyDescent="0.2">
      <c r="A108" s="5" t="s">
        <v>395</v>
      </c>
      <c r="B108" s="5" t="s">
        <v>396</v>
      </c>
      <c r="C108" s="5">
        <v>176.126</v>
      </c>
      <c r="D108" s="5">
        <v>240.56200000000001</v>
      </c>
      <c r="E108" s="5">
        <v>0.449799</v>
      </c>
      <c r="F108" s="5">
        <v>1.0375199999999999E-2</v>
      </c>
      <c r="G108" s="6">
        <v>97.524299999999997</v>
      </c>
      <c r="H108" s="6">
        <v>98.197000000000003</v>
      </c>
      <c r="I108" s="6">
        <f t="shared" si="9"/>
        <v>0.67270000000000607</v>
      </c>
      <c r="J108" s="5">
        <f t="shared" si="7"/>
        <v>0.68977680434517974</v>
      </c>
      <c r="K108" s="6">
        <v>1</v>
      </c>
      <c r="L108" s="6">
        <v>0</v>
      </c>
      <c r="M108" s="6">
        <v>0</v>
      </c>
      <c r="N108" s="6">
        <v>0</v>
      </c>
      <c r="O108" s="6">
        <v>0</v>
      </c>
      <c r="P108" s="6">
        <v>0</v>
      </c>
      <c r="Q108" s="6">
        <v>0</v>
      </c>
      <c r="R108" s="6">
        <v>0</v>
      </c>
    </row>
    <row r="109" spans="1:18" x14ac:dyDescent="0.2">
      <c r="A109" s="5" t="s">
        <v>459</v>
      </c>
      <c r="B109" s="5" t="s">
        <v>460</v>
      </c>
      <c r="C109" s="5">
        <v>17.226199999999999</v>
      </c>
      <c r="D109" s="5">
        <v>22.7499</v>
      </c>
      <c r="E109" s="5">
        <v>0.401256</v>
      </c>
      <c r="F109" s="5">
        <v>1.0375199999999999E-2</v>
      </c>
      <c r="G109" s="6">
        <v>85.964699999999993</v>
      </c>
      <c r="H109" s="6">
        <v>86.555800000000005</v>
      </c>
      <c r="I109" s="6">
        <f t="shared" si="9"/>
        <v>0.59110000000001151</v>
      </c>
      <c r="J109" s="5">
        <f t="shared" si="7"/>
        <v>0.68760782041932511</v>
      </c>
      <c r="K109" s="6">
        <v>0</v>
      </c>
      <c r="L109" s="6">
        <v>0</v>
      </c>
      <c r="M109" s="6">
        <v>0</v>
      </c>
      <c r="N109" s="6">
        <v>0</v>
      </c>
      <c r="O109" s="6">
        <v>0</v>
      </c>
      <c r="P109" s="6">
        <v>0</v>
      </c>
      <c r="Q109" s="6">
        <v>0</v>
      </c>
      <c r="R109" s="6">
        <v>0</v>
      </c>
    </row>
    <row r="110" spans="1:18" x14ac:dyDescent="0.2">
      <c r="A110" s="5" t="s">
        <v>220</v>
      </c>
      <c r="B110" s="5" t="s">
        <v>221</v>
      </c>
      <c r="C110" s="5">
        <v>18.502800000000001</v>
      </c>
      <c r="D110" s="5">
        <v>28.934200000000001</v>
      </c>
      <c r="E110" s="5">
        <v>0.64503500000000003</v>
      </c>
      <c r="F110" s="5">
        <v>1.0375199999999999E-2</v>
      </c>
      <c r="G110" s="6">
        <v>93.780500000000004</v>
      </c>
      <c r="H110" s="6">
        <v>94.399799999999999</v>
      </c>
      <c r="I110" s="6">
        <f t="shared" si="9"/>
        <v>0.61929999999999552</v>
      </c>
      <c r="J110" s="5">
        <f t="shared" si="7"/>
        <v>0.6603718256993677</v>
      </c>
      <c r="K110" s="6">
        <v>0</v>
      </c>
      <c r="L110" s="6">
        <v>0</v>
      </c>
      <c r="M110" s="6">
        <v>0</v>
      </c>
      <c r="N110" s="6">
        <v>0</v>
      </c>
      <c r="O110" s="6">
        <v>0</v>
      </c>
      <c r="P110" s="6">
        <v>0</v>
      </c>
      <c r="Q110" s="6">
        <v>0</v>
      </c>
      <c r="R110" s="6">
        <v>0</v>
      </c>
    </row>
    <row r="111" spans="1:18" x14ac:dyDescent="0.2">
      <c r="A111" s="5" t="s">
        <v>483</v>
      </c>
      <c r="B111" s="5" t="s">
        <v>484</v>
      </c>
      <c r="C111" s="5">
        <v>31.238800000000001</v>
      </c>
      <c r="D111" s="5">
        <v>40.527900000000002</v>
      </c>
      <c r="E111" s="5">
        <v>0.37557499999999999</v>
      </c>
      <c r="F111" s="5">
        <v>1.0375199999999999E-2</v>
      </c>
      <c r="G111" s="6">
        <v>92.263099999999994</v>
      </c>
      <c r="H111" s="6">
        <v>92.624399999999994</v>
      </c>
      <c r="I111" s="6">
        <f t="shared" si="9"/>
        <v>0.36129999999999995</v>
      </c>
      <c r="J111" s="5">
        <f t="shared" si="7"/>
        <v>0.39159750756261169</v>
      </c>
      <c r="K111" s="6">
        <v>0</v>
      </c>
      <c r="L111" s="6">
        <v>0</v>
      </c>
      <c r="M111" s="6">
        <v>0</v>
      </c>
      <c r="N111" s="6">
        <v>0</v>
      </c>
      <c r="O111" s="6">
        <v>1</v>
      </c>
      <c r="P111" s="6">
        <v>2</v>
      </c>
      <c r="Q111" s="6">
        <v>1</v>
      </c>
      <c r="R111" s="6">
        <v>1</v>
      </c>
    </row>
    <row r="112" spans="1:18" x14ac:dyDescent="0.2">
      <c r="A112" s="5" t="s">
        <v>103</v>
      </c>
      <c r="B112" s="5" t="s">
        <v>104</v>
      </c>
      <c r="C112" s="5">
        <v>33.645899999999997</v>
      </c>
      <c r="D112" s="5">
        <v>66.832999999999998</v>
      </c>
      <c r="E112" s="5">
        <v>0.99013099999999998</v>
      </c>
      <c r="F112" s="5">
        <v>1.0375199999999999E-2</v>
      </c>
      <c r="G112" s="6">
        <v>94.565100000000001</v>
      </c>
      <c r="H112" s="6">
        <v>94.924099999999996</v>
      </c>
      <c r="I112" s="6">
        <f t="shared" si="9"/>
        <v>0.35899999999999466</v>
      </c>
      <c r="J112" s="5">
        <f t="shared" si="7"/>
        <v>0.37963265517616401</v>
      </c>
      <c r="K112" s="6">
        <v>1</v>
      </c>
      <c r="L112" s="6">
        <v>0</v>
      </c>
      <c r="M112" s="6">
        <v>0</v>
      </c>
      <c r="N112" s="6">
        <v>0</v>
      </c>
      <c r="O112" s="6">
        <v>1</v>
      </c>
      <c r="P112" s="6">
        <v>1</v>
      </c>
      <c r="Q112" s="6">
        <v>0</v>
      </c>
      <c r="R112" s="6">
        <v>0</v>
      </c>
    </row>
    <row r="113" spans="1:18" x14ac:dyDescent="0.2">
      <c r="A113" s="5" t="s">
        <v>549</v>
      </c>
      <c r="B113" s="5" t="s">
        <v>550</v>
      </c>
      <c r="C113" s="5">
        <v>879.86699999999996</v>
      </c>
      <c r="D113" s="5">
        <v>708.15800000000002</v>
      </c>
      <c r="E113" s="5">
        <v>-0.31321500000000002</v>
      </c>
      <c r="F113" s="5">
        <v>3.9084500000000001E-2</v>
      </c>
      <c r="G113" s="6">
        <v>98.878100000000003</v>
      </c>
      <c r="H113" s="6">
        <v>99.128500000000003</v>
      </c>
      <c r="I113" s="6">
        <f t="shared" si="9"/>
        <v>0.25039999999999907</v>
      </c>
      <c r="J113" s="5">
        <f t="shared" si="7"/>
        <v>0.25324111203593014</v>
      </c>
      <c r="K113" s="6">
        <v>1</v>
      </c>
      <c r="L113" s="6">
        <v>0</v>
      </c>
      <c r="M113" s="6">
        <v>0</v>
      </c>
      <c r="N113" s="6">
        <v>0</v>
      </c>
      <c r="O113" s="6">
        <v>0</v>
      </c>
      <c r="P113" s="6">
        <v>1</v>
      </c>
      <c r="Q113" s="6">
        <v>0</v>
      </c>
      <c r="R113" s="6">
        <v>0</v>
      </c>
    </row>
    <row r="114" spans="1:18" x14ac:dyDescent="0.2">
      <c r="A114" s="5" t="s">
        <v>208</v>
      </c>
      <c r="B114" s="5" t="s">
        <v>209</v>
      </c>
      <c r="C114" s="5">
        <v>71.4251</v>
      </c>
      <c r="D114" s="5">
        <v>45.445099999999996</v>
      </c>
      <c r="E114" s="5">
        <v>-0.65230500000000002</v>
      </c>
      <c r="F114" s="5">
        <v>1.0375199999999999E-2</v>
      </c>
      <c r="G114" s="6">
        <v>80.669899999999998</v>
      </c>
      <c r="H114" s="6">
        <v>80.770799999999994</v>
      </c>
      <c r="I114" s="6">
        <f t="shared" si="9"/>
        <v>0.10089999999999577</v>
      </c>
      <c r="J114" s="5">
        <f t="shared" si="7"/>
        <v>0.12507763118585219</v>
      </c>
      <c r="K114" s="6">
        <v>0</v>
      </c>
      <c r="L114" s="6">
        <v>0</v>
      </c>
      <c r="M114" s="6">
        <v>0</v>
      </c>
      <c r="N114" s="6">
        <v>0</v>
      </c>
      <c r="O114" s="6">
        <v>0</v>
      </c>
      <c r="P114" s="6">
        <v>0</v>
      </c>
      <c r="Q114" s="6">
        <v>0</v>
      </c>
      <c r="R114" s="6">
        <v>0</v>
      </c>
    </row>
    <row r="115" spans="1:18" x14ac:dyDescent="0.2">
      <c r="A115" s="5" t="s">
        <v>451</v>
      </c>
      <c r="B115" s="5" t="s">
        <v>452</v>
      </c>
      <c r="C115" s="5">
        <v>29.866099999999999</v>
      </c>
      <c r="D115" s="5">
        <v>39.308</v>
      </c>
      <c r="E115" s="5">
        <v>0.39631499999999997</v>
      </c>
      <c r="F115" s="5">
        <v>1.0375199999999999E-2</v>
      </c>
      <c r="G115" s="6">
        <v>85.132300000000001</v>
      </c>
      <c r="H115" s="6">
        <v>85.222999999999999</v>
      </c>
      <c r="I115" s="6">
        <v>9.0700000000000003E-2</v>
      </c>
      <c r="J115" s="5">
        <f t="shared" si="7"/>
        <v>0.10654005588948026</v>
      </c>
      <c r="K115" s="6">
        <v>0</v>
      </c>
      <c r="L115" s="6">
        <v>0</v>
      </c>
      <c r="M115" s="6">
        <v>1</v>
      </c>
      <c r="N115" s="6">
        <v>0</v>
      </c>
      <c r="O115" s="6">
        <v>1</v>
      </c>
      <c r="P115" s="6">
        <v>0</v>
      </c>
      <c r="Q115" s="6">
        <v>1</v>
      </c>
      <c r="R115" s="6">
        <v>0</v>
      </c>
    </row>
    <row r="116" spans="1:18" x14ac:dyDescent="0.2">
      <c r="A116" s="5" t="s">
        <v>417</v>
      </c>
      <c r="B116" s="5" t="s">
        <v>418</v>
      </c>
      <c r="C116" s="5">
        <v>38.305700000000002</v>
      </c>
      <c r="D116" s="5">
        <v>51.138300000000001</v>
      </c>
      <c r="E116" s="5">
        <v>0.41684500000000002</v>
      </c>
      <c r="F116" s="5">
        <v>1.0375199999999999E-2</v>
      </c>
      <c r="G116" s="6">
        <v>97.011600000000001</v>
      </c>
      <c r="H116" s="6">
        <v>96.949200000000005</v>
      </c>
      <c r="I116" s="6">
        <f>H116-G116</f>
        <v>-6.239999999999668E-2</v>
      </c>
      <c r="J116" s="5">
        <f t="shared" si="7"/>
        <v>-6.4322204767261526E-2</v>
      </c>
      <c r="K116" s="6">
        <v>1</v>
      </c>
      <c r="L116" s="6">
        <v>0</v>
      </c>
      <c r="M116" s="6">
        <v>0</v>
      </c>
      <c r="N116" s="6">
        <v>0</v>
      </c>
      <c r="O116" s="6">
        <v>0</v>
      </c>
      <c r="P116" s="6">
        <v>0</v>
      </c>
      <c r="Q116" s="6">
        <v>0</v>
      </c>
      <c r="R116" s="6">
        <v>0</v>
      </c>
    </row>
    <row r="117" spans="1:18" x14ac:dyDescent="0.2">
      <c r="A117" s="5" t="s">
        <v>495</v>
      </c>
      <c r="B117" s="5" t="s">
        <v>496</v>
      </c>
      <c r="C117" s="5">
        <v>76.8035</v>
      </c>
      <c r="D117" s="5">
        <v>59.572400000000002</v>
      </c>
      <c r="E117" s="5">
        <v>-0.36652800000000002</v>
      </c>
      <c r="F117" s="5">
        <v>1.90741E-2</v>
      </c>
      <c r="G117" s="6">
        <v>72.912899999999993</v>
      </c>
      <c r="H117" s="6">
        <v>72.77</v>
      </c>
      <c r="I117" s="6">
        <f>H117-G117</f>
        <v>-0.14289999999999736</v>
      </c>
      <c r="J117" s="5">
        <f t="shared" si="7"/>
        <v>-0.19598726699938882</v>
      </c>
      <c r="K117" s="6">
        <v>0</v>
      </c>
      <c r="L117" s="6">
        <v>0</v>
      </c>
      <c r="M117" s="6">
        <v>0</v>
      </c>
      <c r="N117" s="6">
        <v>0</v>
      </c>
      <c r="O117" s="6">
        <v>2</v>
      </c>
      <c r="P117" s="6">
        <v>1</v>
      </c>
      <c r="Q117" s="6">
        <v>1</v>
      </c>
      <c r="R117" s="6">
        <v>0</v>
      </c>
    </row>
    <row r="118" spans="1:18" x14ac:dyDescent="0.2">
      <c r="A118" s="5" t="s">
        <v>547</v>
      </c>
      <c r="B118" s="5" t="s">
        <v>548</v>
      </c>
      <c r="C118" s="5">
        <v>871.56799999999998</v>
      </c>
      <c r="D118" s="5">
        <v>697.79200000000003</v>
      </c>
      <c r="E118" s="5">
        <v>-0.32081700000000002</v>
      </c>
      <c r="F118" s="5">
        <v>1.0375199999999999E-2</v>
      </c>
      <c r="G118" s="6">
        <v>96.412099999999995</v>
      </c>
      <c r="H118" s="6">
        <v>96.152299999999997</v>
      </c>
      <c r="I118" s="6">
        <v>-0.25979999999999998</v>
      </c>
      <c r="J118" s="5">
        <f t="shared" si="7"/>
        <v>-0.26946825139168212</v>
      </c>
      <c r="K118" s="6">
        <v>0</v>
      </c>
      <c r="L118" s="6">
        <v>0</v>
      </c>
      <c r="M118" s="6">
        <v>1</v>
      </c>
      <c r="N118" s="6">
        <v>0</v>
      </c>
      <c r="O118" s="6">
        <v>0</v>
      </c>
      <c r="P118" s="6">
        <v>1</v>
      </c>
      <c r="Q118" s="6">
        <v>0</v>
      </c>
      <c r="R118" s="6">
        <v>1</v>
      </c>
    </row>
    <row r="119" spans="1:18" x14ac:dyDescent="0.2">
      <c r="A119" s="5" t="s">
        <v>151</v>
      </c>
      <c r="B119" s="5" t="s">
        <v>152</v>
      </c>
      <c r="C119" s="5">
        <v>26.179200000000002</v>
      </c>
      <c r="D119" s="5">
        <v>15.4092</v>
      </c>
      <c r="E119" s="5">
        <v>-0.76462699999999995</v>
      </c>
      <c r="F119" s="5">
        <v>1.0375199999999999E-2</v>
      </c>
      <c r="G119" s="6">
        <v>96.024600000000007</v>
      </c>
      <c r="H119" s="6">
        <v>95.755700000000004</v>
      </c>
      <c r="I119" s="6">
        <f>H119-G119</f>
        <v>-0.26890000000000214</v>
      </c>
      <c r="J119" s="5">
        <f t="shared" si="7"/>
        <v>-0.28003240836202614</v>
      </c>
      <c r="K119" s="6">
        <v>0</v>
      </c>
      <c r="L119" s="6">
        <v>0</v>
      </c>
      <c r="M119" s="6">
        <v>0</v>
      </c>
      <c r="N119" s="6">
        <v>1</v>
      </c>
      <c r="O119" s="6">
        <v>1</v>
      </c>
      <c r="P119" s="6">
        <v>0</v>
      </c>
      <c r="Q119" s="6">
        <v>0</v>
      </c>
      <c r="R119" s="6">
        <v>0</v>
      </c>
    </row>
    <row r="120" spans="1:18" x14ac:dyDescent="0.2">
      <c r="A120" s="5" t="s">
        <v>157</v>
      </c>
      <c r="B120" s="5" t="s">
        <v>158</v>
      </c>
      <c r="C120" s="5">
        <v>11.0791</v>
      </c>
      <c r="D120" s="5">
        <v>18.5992</v>
      </c>
      <c r="E120" s="5">
        <v>0.74739699999999998</v>
      </c>
      <c r="F120" s="5">
        <v>1.0375199999999999E-2</v>
      </c>
      <c r="G120" s="6">
        <v>78.810500000000005</v>
      </c>
      <c r="H120" s="6">
        <v>78.509399999999999</v>
      </c>
      <c r="I120" s="6">
        <f>H120-G120</f>
        <v>-0.30110000000000525</v>
      </c>
      <c r="J120" s="5">
        <f t="shared" si="7"/>
        <v>-0.38205569054885485</v>
      </c>
      <c r="K120" s="6">
        <v>1</v>
      </c>
      <c r="L120" s="6">
        <v>0</v>
      </c>
      <c r="M120" s="6">
        <v>0</v>
      </c>
      <c r="N120" s="6">
        <v>0</v>
      </c>
      <c r="O120" s="6">
        <v>0</v>
      </c>
      <c r="P120" s="6">
        <v>0</v>
      </c>
      <c r="Q120" s="6">
        <v>1</v>
      </c>
      <c r="R120" s="6">
        <v>0</v>
      </c>
    </row>
    <row r="121" spans="1:18" x14ac:dyDescent="0.2">
      <c r="A121" s="5" t="s">
        <v>126</v>
      </c>
      <c r="B121" s="5" t="s">
        <v>127</v>
      </c>
      <c r="C121" s="5">
        <v>18.646899999999999</v>
      </c>
      <c r="D121" s="5">
        <v>10.490500000000001</v>
      </c>
      <c r="E121" s="5">
        <v>-0.829847</v>
      </c>
      <c r="F121" s="5">
        <v>1.0375199999999999E-2</v>
      </c>
      <c r="G121" s="6">
        <v>74.165199999999999</v>
      </c>
      <c r="H121" s="6">
        <v>73.865300000000005</v>
      </c>
      <c r="I121" s="6">
        <f>H121-G121</f>
        <v>-0.29989999999999384</v>
      </c>
      <c r="J121" s="5">
        <f t="shared" si="7"/>
        <v>-0.40436754704361866</v>
      </c>
      <c r="K121" s="6">
        <v>0</v>
      </c>
      <c r="L121" s="6">
        <v>0</v>
      </c>
      <c r="M121" s="6">
        <v>0</v>
      </c>
      <c r="N121" s="6">
        <v>0</v>
      </c>
      <c r="O121" s="6">
        <v>0</v>
      </c>
      <c r="P121" s="6">
        <v>0</v>
      </c>
      <c r="Q121" s="6">
        <v>0</v>
      </c>
      <c r="R121" s="6">
        <v>1</v>
      </c>
    </row>
    <row r="122" spans="1:18" x14ac:dyDescent="0.2">
      <c r="A122" s="5" t="s">
        <v>331</v>
      </c>
      <c r="B122" s="5" t="s">
        <v>332</v>
      </c>
      <c r="C122" s="5">
        <v>50.424900000000001</v>
      </c>
      <c r="D122" s="5">
        <v>71.256799999999998</v>
      </c>
      <c r="E122" s="5">
        <v>0.498892</v>
      </c>
      <c r="F122" s="5">
        <v>1.0375199999999999E-2</v>
      </c>
      <c r="G122" s="6">
        <v>74.184600000000003</v>
      </c>
      <c r="H122" s="6">
        <v>73.883499999999998</v>
      </c>
      <c r="I122" s="6">
        <v>-0.30109999999999998</v>
      </c>
      <c r="J122" s="5">
        <f t="shared" si="7"/>
        <v>-0.40587938736611096</v>
      </c>
      <c r="K122" s="6">
        <v>0</v>
      </c>
      <c r="L122" s="6">
        <v>0</v>
      </c>
      <c r="M122" s="6">
        <v>1</v>
      </c>
      <c r="N122" s="6">
        <v>1</v>
      </c>
      <c r="O122" s="6">
        <v>0</v>
      </c>
      <c r="P122" s="6">
        <v>0</v>
      </c>
      <c r="Q122" s="6">
        <v>0</v>
      </c>
      <c r="R122" s="6">
        <v>0</v>
      </c>
    </row>
    <row r="123" spans="1:18" x14ac:dyDescent="0.2">
      <c r="A123" s="5" t="s">
        <v>87</v>
      </c>
      <c r="B123" s="5" t="s">
        <v>88</v>
      </c>
      <c r="C123" s="5">
        <v>4.51051</v>
      </c>
      <c r="D123" s="5">
        <v>9.3354999999999997</v>
      </c>
      <c r="E123" s="5">
        <v>1.0494399999999999</v>
      </c>
      <c r="F123" s="5">
        <v>1.0375199999999999E-2</v>
      </c>
      <c r="G123" s="6">
        <v>64.850399999999993</v>
      </c>
      <c r="H123" s="6">
        <v>64.5702</v>
      </c>
      <c r="I123" s="6">
        <f t="shared" ref="I123:I131" si="10">H123-G123</f>
        <v>-0.28019999999999357</v>
      </c>
      <c r="J123" s="5">
        <f t="shared" si="7"/>
        <v>-0.43207135191146639</v>
      </c>
      <c r="K123" s="6">
        <v>1</v>
      </c>
      <c r="L123" s="6">
        <v>0</v>
      </c>
      <c r="M123" s="6">
        <v>0</v>
      </c>
      <c r="N123" s="6">
        <v>0</v>
      </c>
      <c r="O123" s="6">
        <v>0</v>
      </c>
      <c r="P123" s="6">
        <v>0</v>
      </c>
      <c r="Q123" s="6">
        <v>0</v>
      </c>
      <c r="R123" s="6">
        <v>1</v>
      </c>
    </row>
    <row r="124" spans="1:18" x14ac:dyDescent="0.2">
      <c r="A124" s="5" t="s">
        <v>315</v>
      </c>
      <c r="B124" s="5" t="s">
        <v>316</v>
      </c>
      <c r="C124" s="5">
        <v>84.585599999999999</v>
      </c>
      <c r="D124" s="5">
        <v>58.526499999999999</v>
      </c>
      <c r="E124" s="5">
        <v>-0.53132199999999996</v>
      </c>
      <c r="F124" s="5">
        <v>1.0375199999999999E-2</v>
      </c>
      <c r="G124" s="6">
        <v>69.686599999999999</v>
      </c>
      <c r="H124" s="6">
        <v>69.364500000000007</v>
      </c>
      <c r="I124" s="6">
        <f t="shared" si="10"/>
        <v>-0.32209999999999184</v>
      </c>
      <c r="J124" s="5">
        <f t="shared" si="7"/>
        <v>-0.46221224740479783</v>
      </c>
      <c r="K124" s="6">
        <v>0</v>
      </c>
      <c r="L124" s="6">
        <v>0</v>
      </c>
      <c r="M124" s="6">
        <v>0</v>
      </c>
      <c r="N124" s="6">
        <v>0</v>
      </c>
      <c r="O124" s="6">
        <v>0</v>
      </c>
      <c r="P124" s="6">
        <v>1</v>
      </c>
      <c r="Q124" s="6">
        <v>1</v>
      </c>
      <c r="R124" s="6">
        <v>0</v>
      </c>
    </row>
    <row r="125" spans="1:18" x14ac:dyDescent="0.2">
      <c r="A125" s="5" t="s">
        <v>527</v>
      </c>
      <c r="B125" s="5" t="s">
        <v>528</v>
      </c>
      <c r="C125" s="5">
        <v>747.221</v>
      </c>
      <c r="D125" s="5">
        <v>592.05499999999995</v>
      </c>
      <c r="E125" s="5">
        <v>-0.33580399999999999</v>
      </c>
      <c r="F125" s="5">
        <v>3.9084500000000001E-2</v>
      </c>
      <c r="G125" s="6">
        <v>80.999600000000001</v>
      </c>
      <c r="H125" s="6">
        <v>80.611699999999999</v>
      </c>
      <c r="I125" s="6">
        <f t="shared" si="10"/>
        <v>-0.38790000000000191</v>
      </c>
      <c r="J125" s="5">
        <f t="shared" si="7"/>
        <v>-0.47889125378397168</v>
      </c>
      <c r="K125" s="6">
        <v>1</v>
      </c>
      <c r="L125" s="6">
        <v>0</v>
      </c>
      <c r="M125" s="6">
        <v>0</v>
      </c>
      <c r="N125" s="6">
        <v>0</v>
      </c>
      <c r="O125" s="6">
        <v>0</v>
      </c>
      <c r="P125" s="6">
        <v>1</v>
      </c>
      <c r="Q125" s="6">
        <v>0</v>
      </c>
      <c r="R125" s="6">
        <v>1</v>
      </c>
    </row>
    <row r="126" spans="1:18" x14ac:dyDescent="0.2">
      <c r="A126" s="5" t="s">
        <v>25</v>
      </c>
      <c r="B126" s="5" t="s">
        <v>26</v>
      </c>
      <c r="C126" s="5">
        <v>305.60399999999998</v>
      </c>
      <c r="D126" s="5">
        <v>110.042</v>
      </c>
      <c r="E126" s="5">
        <v>-1.4736100000000001</v>
      </c>
      <c r="F126" s="5">
        <v>1.0375199999999999E-2</v>
      </c>
      <c r="G126" s="6">
        <v>86.971000000000004</v>
      </c>
      <c r="H126" s="6">
        <v>86.473600000000005</v>
      </c>
      <c r="I126" s="6">
        <f t="shared" si="10"/>
        <v>-0.49739999999999895</v>
      </c>
      <c r="J126" s="5">
        <f t="shared" ref="J126:J189" si="11">I126/G126*100</f>
        <v>-0.57191477618976316</v>
      </c>
      <c r="K126" s="6">
        <v>0</v>
      </c>
      <c r="L126" s="6">
        <v>0</v>
      </c>
      <c r="M126" s="6">
        <v>0</v>
      </c>
      <c r="N126" s="6">
        <v>0</v>
      </c>
      <c r="O126" s="6">
        <v>1</v>
      </c>
      <c r="P126" s="6">
        <v>0</v>
      </c>
      <c r="Q126" s="6">
        <v>0</v>
      </c>
      <c r="R126" s="6">
        <v>0</v>
      </c>
    </row>
    <row r="127" spans="1:18" x14ac:dyDescent="0.2">
      <c r="A127" s="5" t="s">
        <v>397</v>
      </c>
      <c r="B127" s="5" t="s">
        <v>398</v>
      </c>
      <c r="C127" s="5">
        <v>89.712500000000006</v>
      </c>
      <c r="D127" s="5">
        <v>65.772000000000006</v>
      </c>
      <c r="E127" s="5">
        <v>-0.44783699999999999</v>
      </c>
      <c r="F127" s="5">
        <v>1.0375199999999999E-2</v>
      </c>
      <c r="G127" s="6">
        <v>97.506100000000004</v>
      </c>
      <c r="H127" s="6">
        <v>96.866600000000005</v>
      </c>
      <c r="I127" s="6">
        <f t="shared" si="10"/>
        <v>-0.63949999999999818</v>
      </c>
      <c r="J127" s="5">
        <f t="shared" si="11"/>
        <v>-0.65585640283017999</v>
      </c>
      <c r="K127" s="6">
        <v>0</v>
      </c>
      <c r="L127" s="6">
        <v>0</v>
      </c>
      <c r="M127" s="6">
        <v>0</v>
      </c>
      <c r="N127" s="6">
        <v>0</v>
      </c>
      <c r="O127" s="6">
        <v>1</v>
      </c>
      <c r="P127" s="6">
        <v>0</v>
      </c>
      <c r="Q127" s="6">
        <v>0</v>
      </c>
      <c r="R127" s="6">
        <v>1</v>
      </c>
    </row>
    <row r="128" spans="1:18" x14ac:dyDescent="0.2">
      <c r="A128" s="5" t="s">
        <v>325</v>
      </c>
      <c r="B128" s="5" t="s">
        <v>326</v>
      </c>
      <c r="C128" s="5">
        <v>10.5702</v>
      </c>
      <c r="D128" s="5">
        <v>14.980600000000001</v>
      </c>
      <c r="E128" s="5">
        <v>0.50309199999999998</v>
      </c>
      <c r="F128" s="5">
        <v>1.90741E-2</v>
      </c>
      <c r="G128" s="6">
        <v>52.863399999999999</v>
      </c>
      <c r="H128" s="6">
        <v>52.514099999999999</v>
      </c>
      <c r="I128" s="6">
        <f t="shared" si="10"/>
        <v>-0.3492999999999995</v>
      </c>
      <c r="J128" s="5">
        <f t="shared" si="11"/>
        <v>-0.66075961818573814</v>
      </c>
      <c r="K128" s="6">
        <v>0</v>
      </c>
      <c r="L128" s="6">
        <v>0</v>
      </c>
      <c r="M128" s="6">
        <v>0</v>
      </c>
      <c r="N128" s="6">
        <v>0</v>
      </c>
      <c r="O128" s="6">
        <v>0</v>
      </c>
      <c r="P128" s="6">
        <v>1</v>
      </c>
      <c r="Q128" s="6">
        <v>0</v>
      </c>
      <c r="R128" s="6">
        <v>0</v>
      </c>
    </row>
    <row r="129" spans="1:18" x14ac:dyDescent="0.2">
      <c r="A129" s="5" t="s">
        <v>248</v>
      </c>
      <c r="B129" s="5" t="s">
        <v>249</v>
      </c>
      <c r="C129" s="5">
        <v>2808.99</v>
      </c>
      <c r="D129" s="5">
        <v>1834.66</v>
      </c>
      <c r="E129" s="5">
        <v>-0.61453999999999998</v>
      </c>
      <c r="F129" s="5">
        <v>1.0375199999999999E-2</v>
      </c>
      <c r="G129" s="6">
        <v>97.640799999999999</v>
      </c>
      <c r="H129" s="6">
        <v>96.920699999999997</v>
      </c>
      <c r="I129" s="6">
        <f t="shared" si="10"/>
        <v>-0.72010000000000218</v>
      </c>
      <c r="J129" s="5">
        <f t="shared" si="11"/>
        <v>-0.73749907825417471</v>
      </c>
      <c r="K129" s="6">
        <v>0</v>
      </c>
      <c r="L129" s="6">
        <v>0</v>
      </c>
      <c r="M129" s="6">
        <v>0</v>
      </c>
      <c r="N129" s="6">
        <v>0</v>
      </c>
      <c r="O129" s="6">
        <v>0</v>
      </c>
      <c r="P129" s="6">
        <v>0</v>
      </c>
      <c r="Q129" s="6">
        <v>1</v>
      </c>
      <c r="R129" s="6">
        <v>0</v>
      </c>
    </row>
    <row r="130" spans="1:18" x14ac:dyDescent="0.2">
      <c r="A130" s="5" t="s">
        <v>353</v>
      </c>
      <c r="B130" s="5" t="s">
        <v>354</v>
      </c>
      <c r="C130" s="5">
        <v>7.7455999999999996</v>
      </c>
      <c r="D130" s="5">
        <v>10.726599999999999</v>
      </c>
      <c r="E130" s="5">
        <v>0.46973999999999999</v>
      </c>
      <c r="F130" s="5">
        <v>1.90741E-2</v>
      </c>
      <c r="G130" s="6">
        <v>72.031999999999996</v>
      </c>
      <c r="H130" s="6">
        <v>71.2149</v>
      </c>
      <c r="I130" s="6">
        <f t="shared" si="10"/>
        <v>-0.81709999999999638</v>
      </c>
      <c r="J130" s="5">
        <f t="shared" si="11"/>
        <v>-1.1343569524655659</v>
      </c>
      <c r="K130" s="6">
        <v>1</v>
      </c>
      <c r="L130" s="6">
        <v>0</v>
      </c>
      <c r="M130" s="6">
        <v>0</v>
      </c>
      <c r="N130" s="6">
        <v>0</v>
      </c>
      <c r="O130" s="6">
        <v>1</v>
      </c>
      <c r="P130" s="6">
        <v>0</v>
      </c>
      <c r="Q130" s="6">
        <v>1</v>
      </c>
      <c r="R130" s="6">
        <v>1</v>
      </c>
    </row>
    <row r="131" spans="1:18" x14ac:dyDescent="0.2">
      <c r="A131" s="5" t="s">
        <v>555</v>
      </c>
      <c r="B131" s="5" t="s">
        <v>556</v>
      </c>
      <c r="C131" s="5">
        <v>62.231699999999996</v>
      </c>
      <c r="D131" s="5">
        <v>49.563800000000001</v>
      </c>
      <c r="E131" s="5">
        <v>-0.32836399999999999</v>
      </c>
      <c r="F131" s="5">
        <v>2.6472699999999998E-2</v>
      </c>
      <c r="G131" s="6">
        <v>96.937600000000003</v>
      </c>
      <c r="H131" s="6">
        <v>95.745099999999994</v>
      </c>
      <c r="I131" s="6">
        <f t="shared" si="10"/>
        <v>-1.1925000000000097</v>
      </c>
      <c r="J131" s="5">
        <f t="shared" si="11"/>
        <v>-1.2301728122008484</v>
      </c>
      <c r="K131" s="6">
        <v>1</v>
      </c>
      <c r="L131" s="6">
        <v>0</v>
      </c>
      <c r="M131" s="6">
        <v>0</v>
      </c>
      <c r="N131" s="6">
        <v>0</v>
      </c>
      <c r="O131" s="6">
        <v>0</v>
      </c>
      <c r="P131" s="6">
        <v>0</v>
      </c>
      <c r="Q131" s="6">
        <v>0</v>
      </c>
      <c r="R131" s="6">
        <v>0</v>
      </c>
    </row>
    <row r="132" spans="1:18" x14ac:dyDescent="0.2">
      <c r="A132" s="5" t="s">
        <v>477</v>
      </c>
      <c r="B132" s="5" t="s">
        <v>478</v>
      </c>
      <c r="C132" s="5">
        <v>38.9328</v>
      </c>
      <c r="D132" s="5">
        <v>29.659700000000001</v>
      </c>
      <c r="E132" s="5">
        <v>-0.39248100000000002</v>
      </c>
      <c r="F132" s="5">
        <v>1.0375199999999999E-2</v>
      </c>
      <c r="G132" s="6">
        <v>54.805700000000002</v>
      </c>
      <c r="H132" s="6">
        <v>54.049300000000002</v>
      </c>
      <c r="I132" s="6">
        <v>-0.75639999999999996</v>
      </c>
      <c r="J132" s="5">
        <f t="shared" si="11"/>
        <v>-1.3801484152195846</v>
      </c>
      <c r="K132" s="6">
        <v>1</v>
      </c>
      <c r="L132" s="6">
        <v>0</v>
      </c>
      <c r="M132" s="6">
        <v>1</v>
      </c>
      <c r="N132" s="6">
        <v>0</v>
      </c>
      <c r="O132" s="6">
        <v>1</v>
      </c>
      <c r="P132" s="6">
        <v>3</v>
      </c>
      <c r="Q132" s="6">
        <v>1</v>
      </c>
      <c r="R132" s="6">
        <v>1</v>
      </c>
    </row>
    <row r="133" spans="1:18" x14ac:dyDescent="0.2">
      <c r="A133" s="5" t="s">
        <v>343</v>
      </c>
      <c r="B133" s="5" t="s">
        <v>344</v>
      </c>
      <c r="C133" s="5">
        <v>38.850200000000001</v>
      </c>
      <c r="D133" s="5">
        <v>53.807400000000001</v>
      </c>
      <c r="E133" s="5">
        <v>0.46988200000000002</v>
      </c>
      <c r="F133" s="5">
        <v>1.0375199999999999E-2</v>
      </c>
      <c r="G133" s="6">
        <v>96.151700000000005</v>
      </c>
      <c r="H133" s="6">
        <v>94.687200000000004</v>
      </c>
      <c r="I133" s="6">
        <f t="shared" ref="I133:I147" si="12">H133-G133</f>
        <v>-1.464500000000001</v>
      </c>
      <c r="J133" s="5">
        <f t="shared" si="11"/>
        <v>-1.5231139959043896</v>
      </c>
      <c r="K133" s="6">
        <v>1</v>
      </c>
      <c r="L133" s="6">
        <v>0</v>
      </c>
      <c r="M133" s="6">
        <v>0</v>
      </c>
      <c r="N133" s="6">
        <v>0</v>
      </c>
      <c r="O133" s="6">
        <v>0</v>
      </c>
      <c r="P133" s="6">
        <v>0</v>
      </c>
      <c r="Q133" s="6">
        <v>0</v>
      </c>
      <c r="R133" s="6">
        <v>0</v>
      </c>
    </row>
    <row r="134" spans="1:18" x14ac:dyDescent="0.2">
      <c r="A134" s="5" t="s">
        <v>407</v>
      </c>
      <c r="B134" s="5" t="s">
        <v>408</v>
      </c>
      <c r="C134" s="5">
        <v>14.6868</v>
      </c>
      <c r="D134" s="5">
        <v>19.497499999999999</v>
      </c>
      <c r="E134" s="5">
        <v>0.40876299999999999</v>
      </c>
      <c r="F134" s="5">
        <v>1.0375199999999999E-2</v>
      </c>
      <c r="G134" s="6">
        <v>54.717799999999997</v>
      </c>
      <c r="H134" s="6">
        <v>53.764400000000002</v>
      </c>
      <c r="I134" s="6">
        <f t="shared" si="12"/>
        <v>-0.95339999999999492</v>
      </c>
      <c r="J134" s="5">
        <f t="shared" si="11"/>
        <v>-1.7423946138185289</v>
      </c>
      <c r="K134" s="6">
        <v>0</v>
      </c>
      <c r="L134" s="6">
        <v>0</v>
      </c>
      <c r="M134" s="6">
        <v>0</v>
      </c>
      <c r="N134" s="6">
        <v>1</v>
      </c>
      <c r="O134" s="6">
        <v>0</v>
      </c>
      <c r="P134" s="6">
        <v>1</v>
      </c>
      <c r="Q134" s="6">
        <v>0</v>
      </c>
      <c r="R134" s="6">
        <v>0</v>
      </c>
    </row>
    <row r="135" spans="1:18" x14ac:dyDescent="0.2">
      <c r="A135" s="5" t="s">
        <v>265</v>
      </c>
      <c r="B135" s="5" t="s">
        <v>266</v>
      </c>
      <c r="C135" s="5">
        <v>67.911900000000003</v>
      </c>
      <c r="D135" s="5">
        <v>99.113699999999994</v>
      </c>
      <c r="E135" s="5">
        <v>0.54542100000000004</v>
      </c>
      <c r="F135" s="5">
        <v>1.0375199999999999E-2</v>
      </c>
      <c r="G135" s="6">
        <v>85.824399999999997</v>
      </c>
      <c r="H135" s="6">
        <v>84.083699999999993</v>
      </c>
      <c r="I135" s="6">
        <f t="shared" si="12"/>
        <v>-1.7407000000000039</v>
      </c>
      <c r="J135" s="5">
        <f t="shared" si="11"/>
        <v>-2.0282110914844775</v>
      </c>
      <c r="K135" s="6">
        <v>0</v>
      </c>
      <c r="L135" s="6">
        <v>0</v>
      </c>
      <c r="M135" s="6">
        <v>0</v>
      </c>
      <c r="N135" s="6">
        <v>1</v>
      </c>
      <c r="O135" s="6">
        <v>0</v>
      </c>
      <c r="P135" s="6">
        <v>0</v>
      </c>
      <c r="Q135" s="6">
        <v>1</v>
      </c>
      <c r="R135" s="6">
        <v>0</v>
      </c>
    </row>
    <row r="136" spans="1:18" x14ac:dyDescent="0.2">
      <c r="A136" s="5" t="s">
        <v>551</v>
      </c>
      <c r="B136" s="5" t="s">
        <v>552</v>
      </c>
      <c r="C136" s="5">
        <v>31.246099999999998</v>
      </c>
      <c r="D136" s="5">
        <v>24.565300000000001</v>
      </c>
      <c r="E136" s="5">
        <v>-0.347053</v>
      </c>
      <c r="F136" s="5">
        <v>4.4853299999999999E-2</v>
      </c>
      <c r="G136" s="6">
        <v>92.727500000000006</v>
      </c>
      <c r="H136" s="6">
        <v>90.776499999999999</v>
      </c>
      <c r="I136" s="6">
        <f t="shared" si="12"/>
        <v>-1.9510000000000076</v>
      </c>
      <c r="J136" s="5">
        <f t="shared" si="11"/>
        <v>-2.1040144509449812</v>
      </c>
      <c r="K136" s="6">
        <v>0</v>
      </c>
      <c r="L136" s="6">
        <v>0</v>
      </c>
      <c r="M136" s="6">
        <v>0</v>
      </c>
      <c r="N136" s="6">
        <v>1</v>
      </c>
      <c r="O136" s="6">
        <v>0</v>
      </c>
      <c r="P136" s="6">
        <v>0</v>
      </c>
      <c r="Q136" s="6">
        <v>0</v>
      </c>
      <c r="R136" s="6">
        <v>1</v>
      </c>
    </row>
    <row r="137" spans="1:18" x14ac:dyDescent="0.2">
      <c r="A137" s="5" t="s">
        <v>267</v>
      </c>
      <c r="B137" s="5" t="s">
        <v>268</v>
      </c>
      <c r="C137" s="5">
        <v>6.6238599999999996</v>
      </c>
      <c r="D137" s="5">
        <v>9.6566500000000008</v>
      </c>
      <c r="E137" s="5">
        <v>0.54384999999999994</v>
      </c>
      <c r="F137" s="5">
        <v>4.4853299999999999E-2</v>
      </c>
      <c r="G137" s="6">
        <v>66.897300000000001</v>
      </c>
      <c r="H137" s="6">
        <v>65.471500000000006</v>
      </c>
      <c r="I137" s="6">
        <f t="shared" si="12"/>
        <v>-1.4257999999999953</v>
      </c>
      <c r="J137" s="5">
        <f t="shared" si="11"/>
        <v>-2.1313266753665623</v>
      </c>
      <c r="K137" s="6">
        <v>1</v>
      </c>
      <c r="L137" s="6">
        <v>0</v>
      </c>
      <c r="M137" s="6">
        <v>0</v>
      </c>
      <c r="N137" s="6">
        <v>0</v>
      </c>
      <c r="O137" s="6">
        <v>0</v>
      </c>
      <c r="P137" s="6">
        <v>1</v>
      </c>
      <c r="Q137" s="6">
        <v>1</v>
      </c>
      <c r="R137" s="6">
        <v>0</v>
      </c>
    </row>
    <row r="138" spans="1:18" x14ac:dyDescent="0.2">
      <c r="A138" s="5" t="s">
        <v>161</v>
      </c>
      <c r="B138" s="5" t="s">
        <v>162</v>
      </c>
      <c r="C138" s="5">
        <v>8.5067000000000004</v>
      </c>
      <c r="D138" s="5">
        <v>4.9682899999999997</v>
      </c>
      <c r="E138" s="5">
        <v>-0.77585099999999996</v>
      </c>
      <c r="F138" s="5">
        <v>1.0375199999999999E-2</v>
      </c>
      <c r="G138" s="6">
        <v>83.408000000000001</v>
      </c>
      <c r="H138" s="6">
        <v>81.596000000000004</v>
      </c>
      <c r="I138" s="6">
        <f t="shared" si="12"/>
        <v>-1.8119999999999976</v>
      </c>
      <c r="J138" s="5">
        <f t="shared" si="11"/>
        <v>-2.1724534816804115</v>
      </c>
      <c r="K138" s="6">
        <v>0</v>
      </c>
      <c r="L138" s="6">
        <v>0</v>
      </c>
      <c r="M138" s="6">
        <v>0</v>
      </c>
      <c r="N138" s="6">
        <v>0</v>
      </c>
      <c r="O138" s="6">
        <v>0</v>
      </c>
      <c r="P138" s="6">
        <v>0</v>
      </c>
      <c r="Q138" s="6">
        <v>0</v>
      </c>
      <c r="R138" s="6">
        <v>1</v>
      </c>
    </row>
    <row r="139" spans="1:18" x14ac:dyDescent="0.2">
      <c r="A139" s="5" t="s">
        <v>183</v>
      </c>
      <c r="B139" s="5" t="s">
        <v>184</v>
      </c>
      <c r="C139" s="5">
        <v>93.929900000000004</v>
      </c>
      <c r="D139" s="5">
        <v>57.221400000000003</v>
      </c>
      <c r="E139" s="5">
        <v>-0.71503000000000005</v>
      </c>
      <c r="F139" s="5">
        <v>1.0375199999999999E-2</v>
      </c>
      <c r="G139" s="6">
        <v>77.087100000000007</v>
      </c>
      <c r="H139" s="6">
        <v>75.333200000000005</v>
      </c>
      <c r="I139" s="6">
        <f t="shared" si="12"/>
        <v>-1.7539000000000016</v>
      </c>
      <c r="J139" s="5">
        <f t="shared" si="11"/>
        <v>-2.2752185514826753</v>
      </c>
      <c r="K139" s="6">
        <v>0</v>
      </c>
      <c r="L139" s="6">
        <v>0</v>
      </c>
      <c r="M139" s="6">
        <v>0</v>
      </c>
      <c r="N139" s="6">
        <v>0</v>
      </c>
      <c r="O139" s="6">
        <v>1</v>
      </c>
      <c r="P139" s="6">
        <v>0</v>
      </c>
      <c r="Q139" s="6">
        <v>0</v>
      </c>
      <c r="R139" s="6">
        <v>0</v>
      </c>
    </row>
    <row r="140" spans="1:18" x14ac:dyDescent="0.2">
      <c r="A140" s="5" t="s">
        <v>244</v>
      </c>
      <c r="B140" s="5" t="s">
        <v>245</v>
      </c>
      <c r="C140" s="5">
        <v>133.29400000000001</v>
      </c>
      <c r="D140" s="5">
        <v>198.02600000000001</v>
      </c>
      <c r="E140" s="5">
        <v>0.571075</v>
      </c>
      <c r="F140" s="5">
        <v>1.0375199999999999E-2</v>
      </c>
      <c r="G140" s="6">
        <v>67.251900000000006</v>
      </c>
      <c r="H140" s="6">
        <v>65.709900000000005</v>
      </c>
      <c r="I140" s="6">
        <f t="shared" si="12"/>
        <v>-1.5420000000000016</v>
      </c>
      <c r="J140" s="5">
        <f t="shared" si="11"/>
        <v>-2.292872022946566</v>
      </c>
      <c r="K140" s="6">
        <v>1</v>
      </c>
      <c r="L140" s="6">
        <v>0</v>
      </c>
      <c r="M140" s="6">
        <v>0</v>
      </c>
      <c r="N140" s="6">
        <v>1</v>
      </c>
      <c r="O140" s="6">
        <v>1</v>
      </c>
      <c r="P140" s="6">
        <v>2</v>
      </c>
      <c r="Q140" s="6">
        <v>1</v>
      </c>
      <c r="R140" s="6">
        <v>0</v>
      </c>
    </row>
    <row r="141" spans="1:18" x14ac:dyDescent="0.2">
      <c r="A141" s="5" t="s">
        <v>437</v>
      </c>
      <c r="B141" s="5" t="s">
        <v>438</v>
      </c>
      <c r="C141" s="5">
        <v>28.070399999999999</v>
      </c>
      <c r="D141" s="5">
        <v>36.213299999999997</v>
      </c>
      <c r="E141" s="5">
        <v>0.36746899999999999</v>
      </c>
      <c r="F141" s="5">
        <v>1.0375199999999999E-2</v>
      </c>
      <c r="G141" s="6">
        <v>82.636300000000006</v>
      </c>
      <c r="H141" s="6">
        <v>80.675700000000006</v>
      </c>
      <c r="I141" s="6">
        <f t="shared" si="12"/>
        <v>-1.9605999999999995</v>
      </c>
      <c r="J141" s="5">
        <f t="shared" si="11"/>
        <v>-2.3725650833834515</v>
      </c>
      <c r="K141" s="6">
        <v>0</v>
      </c>
      <c r="L141" s="6">
        <v>0</v>
      </c>
      <c r="M141" s="6">
        <v>0</v>
      </c>
      <c r="N141" s="6">
        <v>0</v>
      </c>
      <c r="O141" s="6">
        <v>1</v>
      </c>
      <c r="P141" s="6">
        <v>2</v>
      </c>
      <c r="Q141" s="6">
        <v>0</v>
      </c>
      <c r="R141" s="6">
        <v>0</v>
      </c>
    </row>
    <row r="142" spans="1:18" x14ac:dyDescent="0.2">
      <c r="A142" s="5" t="s">
        <v>341</v>
      </c>
      <c r="B142" s="5" t="s">
        <v>342</v>
      </c>
      <c r="C142" s="5">
        <v>9.0045000000000002</v>
      </c>
      <c r="D142" s="5">
        <v>6.2340200000000001</v>
      </c>
      <c r="E142" s="5">
        <v>-0.53048399999999996</v>
      </c>
      <c r="F142" s="5">
        <v>3.2842200000000002E-2</v>
      </c>
      <c r="G142" s="6">
        <v>61.646799999999999</v>
      </c>
      <c r="H142" s="6">
        <v>60.0563</v>
      </c>
      <c r="I142" s="6">
        <f t="shared" si="12"/>
        <v>-1.5904999999999987</v>
      </c>
      <c r="J142" s="5">
        <f t="shared" si="11"/>
        <v>-2.5800203741313399</v>
      </c>
      <c r="K142" s="6">
        <v>1</v>
      </c>
      <c r="L142" s="6">
        <v>0</v>
      </c>
      <c r="M142" s="6">
        <v>0</v>
      </c>
      <c r="N142" s="6">
        <v>0</v>
      </c>
      <c r="O142" s="6">
        <v>0</v>
      </c>
      <c r="P142" s="6">
        <v>0</v>
      </c>
      <c r="Q142" s="6">
        <v>1</v>
      </c>
      <c r="R142" s="6">
        <v>0</v>
      </c>
    </row>
    <row r="143" spans="1:18" x14ac:dyDescent="0.2">
      <c r="A143" s="5" t="s">
        <v>98</v>
      </c>
      <c r="B143" s="5" t="s">
        <v>99</v>
      </c>
      <c r="C143" s="5">
        <v>2.93641</v>
      </c>
      <c r="D143" s="5">
        <v>5.7674200000000004</v>
      </c>
      <c r="E143" s="5">
        <v>0.97387299999999999</v>
      </c>
      <c r="F143" s="5">
        <v>3.2842200000000002E-2</v>
      </c>
      <c r="G143" s="6">
        <v>31.1265</v>
      </c>
      <c r="H143" s="6">
        <v>30.277899999999999</v>
      </c>
      <c r="I143" s="6">
        <f t="shared" si="12"/>
        <v>-0.84860000000000113</v>
      </c>
      <c r="J143" s="5">
        <f t="shared" si="11"/>
        <v>-2.7262943151334111</v>
      </c>
      <c r="K143" s="6">
        <v>0</v>
      </c>
      <c r="L143" s="6">
        <v>0</v>
      </c>
      <c r="M143" s="6">
        <v>0</v>
      </c>
      <c r="N143" s="6">
        <v>0</v>
      </c>
      <c r="O143" s="6">
        <v>0</v>
      </c>
      <c r="P143" s="6">
        <v>0</v>
      </c>
      <c r="Q143" s="6">
        <v>0</v>
      </c>
      <c r="R143" s="6">
        <v>1</v>
      </c>
    </row>
    <row r="144" spans="1:18" x14ac:dyDescent="0.2">
      <c r="A144" s="5" t="s">
        <v>130</v>
      </c>
      <c r="B144" s="5" t="s">
        <v>129</v>
      </c>
      <c r="C144" s="5">
        <v>22.022400000000001</v>
      </c>
      <c r="D144" s="5">
        <v>37.767299999999999</v>
      </c>
      <c r="E144" s="5">
        <v>0.77816399999999997</v>
      </c>
      <c r="F144" s="5">
        <v>1.0375199999999999E-2</v>
      </c>
      <c r="G144" s="6">
        <v>63.13</v>
      </c>
      <c r="H144" s="6">
        <v>61.243499999999997</v>
      </c>
      <c r="I144" s="6">
        <f t="shared" si="12"/>
        <v>-1.8865000000000052</v>
      </c>
      <c r="J144" s="5">
        <f t="shared" si="11"/>
        <v>-2.9882781561856571</v>
      </c>
      <c r="K144" s="6">
        <v>1</v>
      </c>
      <c r="L144" s="6">
        <v>0</v>
      </c>
      <c r="M144" s="6">
        <v>0</v>
      </c>
      <c r="N144" s="6">
        <v>0</v>
      </c>
      <c r="O144" s="6">
        <v>0</v>
      </c>
      <c r="P144" s="6">
        <v>1</v>
      </c>
      <c r="Q144" s="6">
        <v>1</v>
      </c>
      <c r="R144" s="6">
        <v>0</v>
      </c>
    </row>
    <row r="145" spans="1:18" x14ac:dyDescent="0.2">
      <c r="A145" s="5" t="s">
        <v>375</v>
      </c>
      <c r="B145" s="5" t="s">
        <v>376</v>
      </c>
      <c r="C145" s="5">
        <v>105.057</v>
      </c>
      <c r="D145" s="5">
        <v>73.415999999999997</v>
      </c>
      <c r="E145" s="5">
        <v>-0.51701200000000003</v>
      </c>
      <c r="F145" s="5">
        <v>1.0375199999999999E-2</v>
      </c>
      <c r="G145" s="6">
        <v>75.163700000000006</v>
      </c>
      <c r="H145" s="6">
        <v>72.842699999999994</v>
      </c>
      <c r="I145" s="6">
        <f t="shared" si="12"/>
        <v>-2.3210000000000122</v>
      </c>
      <c r="J145" s="5">
        <f t="shared" si="11"/>
        <v>-3.0879267518762541</v>
      </c>
      <c r="K145" s="6">
        <v>1</v>
      </c>
      <c r="L145" s="6">
        <v>0</v>
      </c>
      <c r="M145" s="6">
        <v>0</v>
      </c>
      <c r="N145" s="6">
        <v>0</v>
      </c>
      <c r="O145" s="6">
        <v>1</v>
      </c>
      <c r="P145" s="6">
        <v>3</v>
      </c>
      <c r="Q145" s="6">
        <v>1</v>
      </c>
      <c r="R145" s="6">
        <v>0</v>
      </c>
    </row>
    <row r="146" spans="1:18" x14ac:dyDescent="0.2">
      <c r="A146" s="5" t="s">
        <v>347</v>
      </c>
      <c r="B146" s="5" t="s">
        <v>348</v>
      </c>
      <c r="C146" s="5">
        <v>4.9489400000000003</v>
      </c>
      <c r="D146" s="5">
        <v>3.4083899999999998</v>
      </c>
      <c r="E146" s="5">
        <v>-0.53802799999999995</v>
      </c>
      <c r="F146" s="5">
        <v>1.0375199999999999E-2</v>
      </c>
      <c r="G146" s="6">
        <v>58.739800000000002</v>
      </c>
      <c r="H146" s="6">
        <v>56.81</v>
      </c>
      <c r="I146" s="6">
        <f t="shared" si="12"/>
        <v>-1.9298000000000002</v>
      </c>
      <c r="J146" s="5">
        <f t="shared" si="11"/>
        <v>-3.2853363477573985</v>
      </c>
      <c r="K146" s="6">
        <v>1</v>
      </c>
      <c r="L146" s="6">
        <v>0</v>
      </c>
      <c r="M146" s="6">
        <v>0</v>
      </c>
      <c r="N146" s="6">
        <v>0</v>
      </c>
      <c r="O146" s="6">
        <v>0</v>
      </c>
      <c r="P146" s="6">
        <v>0</v>
      </c>
      <c r="Q146" s="6">
        <v>0</v>
      </c>
      <c r="R146" s="6">
        <v>0</v>
      </c>
    </row>
    <row r="147" spans="1:18" x14ac:dyDescent="0.2">
      <c r="A147" s="5" t="s">
        <v>401</v>
      </c>
      <c r="B147" s="5" t="s">
        <v>402</v>
      </c>
      <c r="C147" s="5">
        <v>129.58099999999999</v>
      </c>
      <c r="D147" s="5">
        <v>169.63399999999999</v>
      </c>
      <c r="E147" s="5">
        <v>0.38857000000000003</v>
      </c>
      <c r="F147" s="5">
        <v>1.0375199999999999E-2</v>
      </c>
      <c r="G147" s="6">
        <v>92.652500000000003</v>
      </c>
      <c r="H147" s="6">
        <v>89.556299999999993</v>
      </c>
      <c r="I147" s="6">
        <f t="shared" si="12"/>
        <v>-3.0962000000000103</v>
      </c>
      <c r="J147" s="5">
        <f t="shared" si="11"/>
        <v>-3.3417338981678966</v>
      </c>
      <c r="K147" s="6">
        <v>2</v>
      </c>
      <c r="L147" s="6">
        <v>0</v>
      </c>
      <c r="M147" s="6">
        <v>0</v>
      </c>
      <c r="N147" s="6">
        <v>0</v>
      </c>
      <c r="O147" s="6">
        <v>1</v>
      </c>
      <c r="P147" s="6">
        <v>4</v>
      </c>
      <c r="Q147" s="6">
        <v>0</v>
      </c>
      <c r="R147" s="6">
        <v>0</v>
      </c>
    </row>
    <row r="148" spans="1:18" x14ac:dyDescent="0.2">
      <c r="A148" s="5" t="s">
        <v>250</v>
      </c>
      <c r="B148" s="5" t="s">
        <v>251</v>
      </c>
      <c r="C148" s="5">
        <v>4.2469000000000001</v>
      </c>
      <c r="D148" s="5">
        <v>2.7166399999999999</v>
      </c>
      <c r="E148" s="5">
        <v>-0.64458400000000005</v>
      </c>
      <c r="F148" s="5">
        <v>1.0375199999999999E-2</v>
      </c>
      <c r="G148" s="6">
        <v>13.563599999999999</v>
      </c>
      <c r="H148" s="6">
        <v>13.1065</v>
      </c>
      <c r="I148" s="6">
        <v>-0.45710000000000001</v>
      </c>
      <c r="J148" s="5">
        <f t="shared" si="11"/>
        <v>-3.3700492494617951</v>
      </c>
      <c r="K148" s="6">
        <v>2</v>
      </c>
      <c r="L148" s="6">
        <v>0</v>
      </c>
      <c r="M148" s="6">
        <v>2</v>
      </c>
      <c r="N148" s="6">
        <v>0</v>
      </c>
      <c r="O148" s="6">
        <v>0</v>
      </c>
      <c r="P148" s="6">
        <v>1</v>
      </c>
      <c r="Q148" s="6">
        <v>1</v>
      </c>
      <c r="R148" s="6">
        <v>0</v>
      </c>
    </row>
    <row r="149" spans="1:18" x14ac:dyDescent="0.2">
      <c r="A149" s="5" t="s">
        <v>159</v>
      </c>
      <c r="B149" s="5" t="s">
        <v>160</v>
      </c>
      <c r="C149" s="5">
        <v>11.337300000000001</v>
      </c>
      <c r="D149" s="5">
        <v>18.378499999999999</v>
      </c>
      <c r="E149" s="5">
        <v>0.69694500000000004</v>
      </c>
      <c r="F149" s="5">
        <v>1.90741E-2</v>
      </c>
      <c r="G149" s="6">
        <v>45.731499999999997</v>
      </c>
      <c r="H149" s="6">
        <v>44.137500000000003</v>
      </c>
      <c r="I149" s="6">
        <f t="shared" ref="I149:I160" si="13">H149-G149</f>
        <v>-1.5939999999999941</v>
      </c>
      <c r="J149" s="5">
        <f t="shared" si="11"/>
        <v>-3.4855624678831751</v>
      </c>
      <c r="K149" s="6">
        <v>0</v>
      </c>
      <c r="L149" s="6">
        <v>0</v>
      </c>
      <c r="M149" s="6">
        <v>0</v>
      </c>
      <c r="N149" s="6">
        <v>1</v>
      </c>
      <c r="O149" s="6">
        <v>1</v>
      </c>
      <c r="P149" s="6">
        <v>0</v>
      </c>
      <c r="Q149" s="6">
        <v>1</v>
      </c>
      <c r="R149" s="6">
        <v>1</v>
      </c>
    </row>
    <row r="150" spans="1:18" x14ac:dyDescent="0.2">
      <c r="A150" s="5" t="s">
        <v>240</v>
      </c>
      <c r="B150" s="5" t="s">
        <v>241</v>
      </c>
      <c r="C150" s="5">
        <v>1.61005</v>
      </c>
      <c r="D150" s="5">
        <v>1.01772</v>
      </c>
      <c r="E150" s="5">
        <v>-0.66176699999999999</v>
      </c>
      <c r="F150" s="5">
        <v>1.0375199999999999E-2</v>
      </c>
      <c r="G150" s="6">
        <v>38.320500000000003</v>
      </c>
      <c r="H150" s="6">
        <v>36.876100000000001</v>
      </c>
      <c r="I150" s="6">
        <f t="shared" si="13"/>
        <v>-1.4444000000000017</v>
      </c>
      <c r="J150" s="5">
        <f t="shared" si="11"/>
        <v>-3.7692618833261609</v>
      </c>
      <c r="K150" s="6">
        <v>0</v>
      </c>
      <c r="L150" s="6">
        <v>0</v>
      </c>
      <c r="M150" s="6">
        <v>0</v>
      </c>
      <c r="N150" s="6">
        <v>0</v>
      </c>
      <c r="O150" s="6">
        <v>1</v>
      </c>
      <c r="P150" s="6">
        <v>0</v>
      </c>
      <c r="Q150" s="6">
        <v>0</v>
      </c>
      <c r="R150" s="6">
        <v>0</v>
      </c>
    </row>
    <row r="151" spans="1:18" x14ac:dyDescent="0.2">
      <c r="A151" s="5" t="s">
        <v>147</v>
      </c>
      <c r="B151" s="5" t="s">
        <v>148</v>
      </c>
      <c r="C151" s="5">
        <v>10.7117</v>
      </c>
      <c r="D151" s="5">
        <v>6.02278</v>
      </c>
      <c r="E151" s="5">
        <v>-0.83067999999999997</v>
      </c>
      <c r="F151" s="5">
        <v>1.0375199999999999E-2</v>
      </c>
      <c r="G151" s="6">
        <v>84.3155</v>
      </c>
      <c r="H151" s="6">
        <v>81.063900000000004</v>
      </c>
      <c r="I151" s="6">
        <f t="shared" si="13"/>
        <v>-3.2515999999999963</v>
      </c>
      <c r="J151" s="5">
        <f t="shared" si="11"/>
        <v>-3.8564676720175961</v>
      </c>
      <c r="K151" s="6">
        <v>0</v>
      </c>
      <c r="L151" s="6">
        <v>0</v>
      </c>
      <c r="M151" s="6">
        <v>0</v>
      </c>
      <c r="N151" s="6">
        <v>0</v>
      </c>
      <c r="O151" s="6">
        <v>0</v>
      </c>
      <c r="P151" s="6">
        <v>1</v>
      </c>
      <c r="Q151" s="6">
        <v>1</v>
      </c>
      <c r="R151" s="6">
        <v>1</v>
      </c>
    </row>
    <row r="152" spans="1:18" x14ac:dyDescent="0.2">
      <c r="A152" s="5" t="s">
        <v>385</v>
      </c>
      <c r="B152" s="5" t="s">
        <v>386</v>
      </c>
      <c r="C152" s="5">
        <v>30.674299999999999</v>
      </c>
      <c r="D152" s="5">
        <v>40.493600000000001</v>
      </c>
      <c r="E152" s="5">
        <v>0.40066499999999999</v>
      </c>
      <c r="F152" s="5">
        <v>1.0375199999999999E-2</v>
      </c>
      <c r="G152" s="6">
        <v>92.627700000000004</v>
      </c>
      <c r="H152" s="6">
        <v>89.045500000000004</v>
      </c>
      <c r="I152" s="6">
        <f t="shared" si="13"/>
        <v>-3.5822000000000003</v>
      </c>
      <c r="J152" s="5">
        <f t="shared" si="11"/>
        <v>-3.8673096708651946</v>
      </c>
      <c r="K152" s="6">
        <v>0</v>
      </c>
      <c r="L152" s="6">
        <v>0</v>
      </c>
      <c r="M152" s="6">
        <v>0</v>
      </c>
      <c r="N152" s="6">
        <v>1</v>
      </c>
      <c r="O152" s="6">
        <v>0</v>
      </c>
      <c r="P152" s="6">
        <v>0</v>
      </c>
      <c r="Q152" s="6">
        <v>1</v>
      </c>
      <c r="R152" s="6">
        <v>0</v>
      </c>
    </row>
    <row r="153" spans="1:18" x14ac:dyDescent="0.2">
      <c r="A153" s="5" t="s">
        <v>319</v>
      </c>
      <c r="B153" s="5" t="s">
        <v>320</v>
      </c>
      <c r="C153" s="5">
        <v>33.699100000000001</v>
      </c>
      <c r="D153" s="5">
        <v>46.451000000000001</v>
      </c>
      <c r="E153" s="5">
        <v>0.46299800000000002</v>
      </c>
      <c r="F153" s="5">
        <v>1.0375199999999999E-2</v>
      </c>
      <c r="G153" s="6">
        <v>59.276400000000002</v>
      </c>
      <c r="H153" s="6">
        <v>56.894399999999997</v>
      </c>
      <c r="I153" s="6">
        <f t="shared" si="13"/>
        <v>-2.382000000000005</v>
      </c>
      <c r="J153" s="5">
        <f t="shared" si="11"/>
        <v>-4.0184626596756967</v>
      </c>
      <c r="K153" s="6">
        <v>0</v>
      </c>
      <c r="L153" s="6">
        <v>0</v>
      </c>
      <c r="M153" s="6">
        <v>0</v>
      </c>
      <c r="N153" s="6">
        <v>0</v>
      </c>
      <c r="O153" s="6">
        <v>1</v>
      </c>
      <c r="P153" s="6">
        <v>0</v>
      </c>
      <c r="Q153" s="6">
        <v>0</v>
      </c>
      <c r="R153" s="6">
        <v>0</v>
      </c>
    </row>
    <row r="154" spans="1:18" x14ac:dyDescent="0.2">
      <c r="A154" s="5" t="s">
        <v>557</v>
      </c>
      <c r="B154" s="5" t="s">
        <v>558</v>
      </c>
      <c r="C154" s="5">
        <v>97.243600000000001</v>
      </c>
      <c r="D154" s="5">
        <v>75.094200000000001</v>
      </c>
      <c r="E154" s="5">
        <v>-0.37290200000000001</v>
      </c>
      <c r="F154" s="5">
        <v>1.0375199999999999E-2</v>
      </c>
      <c r="G154" s="6">
        <v>91.304299999999998</v>
      </c>
      <c r="H154" s="6">
        <v>87.435100000000006</v>
      </c>
      <c r="I154" s="6">
        <f t="shared" si="13"/>
        <v>-3.8691999999999922</v>
      </c>
      <c r="J154" s="5">
        <f t="shared" si="11"/>
        <v>-4.2376974578415165</v>
      </c>
      <c r="K154" s="6">
        <v>0</v>
      </c>
      <c r="L154" s="6">
        <v>0</v>
      </c>
      <c r="M154" s="6">
        <v>0</v>
      </c>
      <c r="N154" s="6">
        <v>0</v>
      </c>
      <c r="O154" s="6">
        <v>0</v>
      </c>
      <c r="P154" s="6">
        <v>1</v>
      </c>
      <c r="Q154" s="6">
        <v>0</v>
      </c>
      <c r="R154" s="6">
        <v>0</v>
      </c>
    </row>
    <row r="155" spans="1:18" x14ac:dyDescent="0.2">
      <c r="A155" s="5" t="s">
        <v>78</v>
      </c>
      <c r="B155" s="5" t="s">
        <v>79</v>
      </c>
      <c r="C155" s="5">
        <v>17.855499999999999</v>
      </c>
      <c r="D155" s="5">
        <v>7.9707100000000004</v>
      </c>
      <c r="E155" s="5">
        <v>-1.1635899999999999</v>
      </c>
      <c r="F155" s="5">
        <v>1.0375199999999999E-2</v>
      </c>
      <c r="G155" s="6">
        <v>56.838200000000001</v>
      </c>
      <c r="H155" s="6">
        <v>54.384599999999999</v>
      </c>
      <c r="I155" s="6">
        <f t="shared" si="13"/>
        <v>-2.4536000000000016</v>
      </c>
      <c r="J155" s="5">
        <f t="shared" si="11"/>
        <v>-4.3168150997040753</v>
      </c>
      <c r="K155" s="6">
        <v>0</v>
      </c>
      <c r="L155" s="6">
        <v>0</v>
      </c>
      <c r="M155" s="6">
        <v>0</v>
      </c>
      <c r="N155" s="6">
        <v>0</v>
      </c>
      <c r="O155" s="6">
        <v>3</v>
      </c>
      <c r="P155" s="6">
        <v>0</v>
      </c>
      <c r="Q155" s="6">
        <v>0</v>
      </c>
      <c r="R155" s="6">
        <v>0</v>
      </c>
    </row>
    <row r="156" spans="1:18" x14ac:dyDescent="0.2">
      <c r="A156" s="5" t="s">
        <v>441</v>
      </c>
      <c r="B156" s="5" t="s">
        <v>442</v>
      </c>
      <c r="C156" s="5">
        <v>13.5448</v>
      </c>
      <c r="D156" s="5">
        <v>9.7982499999999995</v>
      </c>
      <c r="E156" s="5">
        <v>-0.46713900000000003</v>
      </c>
      <c r="F156" s="5">
        <v>3.2842200000000002E-2</v>
      </c>
      <c r="G156" s="6">
        <v>67.263499999999993</v>
      </c>
      <c r="H156" s="6">
        <v>64.279899999999998</v>
      </c>
      <c r="I156" s="6">
        <f t="shared" si="13"/>
        <v>-2.9835999999999956</v>
      </c>
      <c r="J156" s="5">
        <f t="shared" si="11"/>
        <v>-4.4356894898421819</v>
      </c>
      <c r="K156" s="6">
        <v>0</v>
      </c>
      <c r="L156" s="6">
        <v>0</v>
      </c>
      <c r="M156" s="6">
        <v>0</v>
      </c>
      <c r="N156" s="6">
        <v>0</v>
      </c>
      <c r="O156" s="6">
        <v>0</v>
      </c>
      <c r="P156" s="6">
        <v>0</v>
      </c>
      <c r="Q156" s="6">
        <v>0</v>
      </c>
      <c r="R156" s="6">
        <v>0</v>
      </c>
    </row>
    <row r="157" spans="1:18" x14ac:dyDescent="0.2">
      <c r="A157" s="5" t="s">
        <v>349</v>
      </c>
      <c r="B157" s="5" t="s">
        <v>350</v>
      </c>
      <c r="C157" s="5">
        <v>10.7789</v>
      </c>
      <c r="D157" s="5">
        <v>14.4251</v>
      </c>
      <c r="E157" s="5">
        <v>0.42037000000000002</v>
      </c>
      <c r="F157" s="5">
        <v>1.0375199999999999E-2</v>
      </c>
      <c r="G157" s="6">
        <v>65.444500000000005</v>
      </c>
      <c r="H157" s="6">
        <v>62.373699999999999</v>
      </c>
      <c r="I157" s="6">
        <f t="shared" si="13"/>
        <v>-3.0708000000000055</v>
      </c>
      <c r="J157" s="5">
        <f t="shared" si="11"/>
        <v>-4.6922201254498166</v>
      </c>
      <c r="K157" s="6">
        <v>1</v>
      </c>
      <c r="L157" s="6">
        <v>0</v>
      </c>
      <c r="M157" s="6">
        <v>0</v>
      </c>
      <c r="N157" s="6">
        <v>0</v>
      </c>
      <c r="O157" s="6">
        <v>1</v>
      </c>
      <c r="P157" s="6">
        <v>1</v>
      </c>
      <c r="Q157" s="6">
        <v>1</v>
      </c>
      <c r="R157" s="6">
        <v>0</v>
      </c>
    </row>
    <row r="158" spans="1:18" x14ac:dyDescent="0.2">
      <c r="A158" s="5" t="s">
        <v>210</v>
      </c>
      <c r="B158" s="5" t="s">
        <v>211</v>
      </c>
      <c r="C158" s="5">
        <v>2.56134</v>
      </c>
      <c r="D158" s="5">
        <v>3.8264200000000002</v>
      </c>
      <c r="E158" s="5">
        <v>0.57909699999999997</v>
      </c>
      <c r="F158" s="5">
        <v>3.2842200000000002E-2</v>
      </c>
      <c r="G158" s="6">
        <v>65.043800000000005</v>
      </c>
      <c r="H158" s="6">
        <v>61.933500000000002</v>
      </c>
      <c r="I158" s="6">
        <f t="shared" si="13"/>
        <v>-3.1103000000000023</v>
      </c>
      <c r="J158" s="5">
        <f t="shared" si="11"/>
        <v>-4.7818546886867033</v>
      </c>
      <c r="K158" s="6">
        <v>0</v>
      </c>
      <c r="L158" s="6">
        <v>0</v>
      </c>
      <c r="M158" s="6">
        <v>0</v>
      </c>
      <c r="N158" s="6">
        <v>0</v>
      </c>
      <c r="O158" s="6">
        <v>1</v>
      </c>
      <c r="P158" s="6">
        <v>0</v>
      </c>
      <c r="Q158" s="6">
        <v>0</v>
      </c>
      <c r="R158" s="6">
        <v>0</v>
      </c>
    </row>
    <row r="159" spans="1:18" x14ac:dyDescent="0.2">
      <c r="A159" s="5" t="s">
        <v>393</v>
      </c>
      <c r="B159" s="5" t="s">
        <v>394</v>
      </c>
      <c r="C159" s="5">
        <v>44.995199999999997</v>
      </c>
      <c r="D159" s="5">
        <v>58.086799999999997</v>
      </c>
      <c r="E159" s="5">
        <v>0.36843900000000002</v>
      </c>
      <c r="F159" s="5">
        <v>1.0375199999999999E-2</v>
      </c>
      <c r="G159" s="6">
        <v>78.298000000000002</v>
      </c>
      <c r="H159" s="6">
        <v>74.438500000000005</v>
      </c>
      <c r="I159" s="6">
        <f t="shared" si="13"/>
        <v>-3.859499999999997</v>
      </c>
      <c r="J159" s="5">
        <f t="shared" si="11"/>
        <v>-4.9292446805793215</v>
      </c>
      <c r="K159" s="6">
        <v>0</v>
      </c>
      <c r="L159" s="6">
        <v>0</v>
      </c>
      <c r="M159" s="6">
        <v>0</v>
      </c>
      <c r="N159" s="6">
        <v>0</v>
      </c>
      <c r="O159" s="6">
        <v>1</v>
      </c>
      <c r="P159" s="6">
        <v>4</v>
      </c>
      <c r="Q159" s="6">
        <v>0</v>
      </c>
      <c r="R159" s="6">
        <v>0</v>
      </c>
    </row>
    <row r="160" spans="1:18" x14ac:dyDescent="0.2">
      <c r="A160" s="5" t="s">
        <v>355</v>
      </c>
      <c r="B160" s="5" t="s">
        <v>356</v>
      </c>
      <c r="C160" s="5">
        <v>11.001200000000001</v>
      </c>
      <c r="D160" s="5">
        <v>14.5939</v>
      </c>
      <c r="E160" s="5">
        <v>0.40771099999999999</v>
      </c>
      <c r="F160" s="5">
        <v>2.6472699999999998E-2</v>
      </c>
      <c r="G160" s="6">
        <v>84.766099999999994</v>
      </c>
      <c r="H160" s="6">
        <v>80.325299999999999</v>
      </c>
      <c r="I160" s="6">
        <f t="shared" si="13"/>
        <v>-4.4407999999999959</v>
      </c>
      <c r="J160" s="5">
        <f t="shared" si="11"/>
        <v>-5.2388867719524628</v>
      </c>
      <c r="K160" s="6">
        <v>0</v>
      </c>
      <c r="L160" s="6">
        <v>0</v>
      </c>
      <c r="M160" s="6">
        <v>0</v>
      </c>
      <c r="N160" s="6">
        <v>0</v>
      </c>
      <c r="O160" s="6">
        <v>0</v>
      </c>
      <c r="P160" s="6">
        <v>0</v>
      </c>
      <c r="Q160" s="6">
        <v>1</v>
      </c>
      <c r="R160" s="6">
        <v>0</v>
      </c>
    </row>
    <row r="161" spans="1:18" x14ac:dyDescent="0.2">
      <c r="A161" s="5" t="s">
        <v>113</v>
      </c>
      <c r="B161" s="5" t="s">
        <v>114</v>
      </c>
      <c r="C161" s="5">
        <v>74.7239</v>
      </c>
      <c r="D161" s="5">
        <v>37.141300000000001</v>
      </c>
      <c r="E161" s="5">
        <v>-1.00854</v>
      </c>
      <c r="F161" s="5">
        <v>1.0375199999999999E-2</v>
      </c>
      <c r="G161" s="6">
        <v>51.132800000000003</v>
      </c>
      <c r="H161" s="6">
        <v>48.259500000000003</v>
      </c>
      <c r="I161" s="6">
        <v>-2.8733</v>
      </c>
      <c r="J161" s="5">
        <f t="shared" si="11"/>
        <v>-5.6192893798110015</v>
      </c>
      <c r="K161" s="6">
        <v>0</v>
      </c>
      <c r="L161" s="6">
        <v>0</v>
      </c>
      <c r="M161" s="6">
        <v>1</v>
      </c>
      <c r="N161" s="6">
        <v>1</v>
      </c>
      <c r="O161" s="6">
        <v>1</v>
      </c>
      <c r="P161" s="6">
        <v>3</v>
      </c>
      <c r="Q161" s="6">
        <v>0</v>
      </c>
      <c r="R161" s="6">
        <v>1</v>
      </c>
    </row>
    <row r="162" spans="1:18" x14ac:dyDescent="0.2">
      <c r="A162" s="5" t="s">
        <v>293</v>
      </c>
      <c r="B162" s="5" t="s">
        <v>294</v>
      </c>
      <c r="C162" s="5">
        <v>12.24</v>
      </c>
      <c r="D162" s="5">
        <v>16.742899999999999</v>
      </c>
      <c r="E162" s="5">
        <v>0.45195000000000002</v>
      </c>
      <c r="F162" s="5">
        <v>1.0375199999999999E-2</v>
      </c>
      <c r="G162" s="6">
        <v>97.392499999999998</v>
      </c>
      <c r="H162" s="6">
        <v>91.705699999999993</v>
      </c>
      <c r="I162" s="6">
        <f t="shared" ref="I162:I175" si="14">H162-G162</f>
        <v>-5.6868000000000052</v>
      </c>
      <c r="J162" s="5">
        <f t="shared" si="11"/>
        <v>-5.8390533151936808</v>
      </c>
      <c r="K162" s="6">
        <v>0</v>
      </c>
      <c r="L162" s="6">
        <v>0</v>
      </c>
      <c r="M162" s="6">
        <v>0</v>
      </c>
      <c r="N162" s="6">
        <v>0</v>
      </c>
      <c r="O162" s="6">
        <v>0</v>
      </c>
      <c r="P162" s="6">
        <v>0</v>
      </c>
      <c r="Q162" s="6">
        <v>0</v>
      </c>
      <c r="R162" s="6">
        <v>0</v>
      </c>
    </row>
    <row r="163" spans="1:18" x14ac:dyDescent="0.2">
      <c r="A163" s="5" t="s">
        <v>323</v>
      </c>
      <c r="B163" s="5" t="s">
        <v>324</v>
      </c>
      <c r="C163" s="5">
        <v>11.1815</v>
      </c>
      <c r="D163" s="5">
        <v>15.065799999999999</v>
      </c>
      <c r="E163" s="5">
        <v>0.43015999999999999</v>
      </c>
      <c r="F163" s="5">
        <v>2.6472699999999998E-2</v>
      </c>
      <c r="G163" s="6">
        <v>98.340400000000002</v>
      </c>
      <c r="H163" s="6">
        <v>92.579899999999995</v>
      </c>
      <c r="I163" s="6">
        <f t="shared" si="14"/>
        <v>-5.7605000000000075</v>
      </c>
      <c r="J163" s="5">
        <f t="shared" si="11"/>
        <v>-5.8577146320332307</v>
      </c>
      <c r="K163" s="6">
        <v>0</v>
      </c>
      <c r="L163" s="6">
        <v>0</v>
      </c>
      <c r="M163" s="6">
        <v>0</v>
      </c>
      <c r="N163" s="6">
        <v>0</v>
      </c>
      <c r="O163" s="6">
        <v>0</v>
      </c>
      <c r="P163" s="6">
        <v>0</v>
      </c>
      <c r="Q163" s="6">
        <v>1</v>
      </c>
      <c r="R163" s="6">
        <v>0</v>
      </c>
    </row>
    <row r="164" spans="1:18" x14ac:dyDescent="0.2">
      <c r="A164" s="5" t="s">
        <v>307</v>
      </c>
      <c r="B164" s="5" t="s">
        <v>308</v>
      </c>
      <c r="C164" s="5">
        <v>40.326999999999998</v>
      </c>
      <c r="D164" s="5">
        <v>26.073399999999999</v>
      </c>
      <c r="E164" s="5">
        <v>-0.62916899999999998</v>
      </c>
      <c r="F164" s="5">
        <v>1.0375199999999999E-2</v>
      </c>
      <c r="G164" s="6">
        <v>35.359699999999997</v>
      </c>
      <c r="H164" s="6">
        <v>33.028100000000002</v>
      </c>
      <c r="I164" s="6">
        <f t="shared" si="14"/>
        <v>-2.3315999999999946</v>
      </c>
      <c r="J164" s="5">
        <f t="shared" si="11"/>
        <v>-6.5939473468383358</v>
      </c>
      <c r="K164" s="6">
        <v>1</v>
      </c>
      <c r="L164" s="6">
        <v>0</v>
      </c>
      <c r="M164" s="6">
        <v>0</v>
      </c>
      <c r="N164" s="6">
        <v>0</v>
      </c>
      <c r="O164" s="6">
        <v>0</v>
      </c>
      <c r="P164" s="6">
        <v>0</v>
      </c>
      <c r="Q164" s="6">
        <v>1</v>
      </c>
      <c r="R164" s="6">
        <v>1</v>
      </c>
    </row>
    <row r="165" spans="1:18" x14ac:dyDescent="0.2">
      <c r="A165" s="5" t="s">
        <v>586</v>
      </c>
      <c r="B165" s="5" t="s">
        <v>587</v>
      </c>
      <c r="C165" s="5">
        <v>905.42200000000003</v>
      </c>
      <c r="D165" s="5">
        <v>705.34699999999998</v>
      </c>
      <c r="E165" s="5">
        <v>-0.36025699999999999</v>
      </c>
      <c r="F165" s="5">
        <v>1.90741E-2</v>
      </c>
      <c r="G165" s="6">
        <v>52.604500000000002</v>
      </c>
      <c r="H165" s="6">
        <v>49.040199999999999</v>
      </c>
      <c r="I165" s="6">
        <f t="shared" si="14"/>
        <v>-3.5643000000000029</v>
      </c>
      <c r="J165" s="5">
        <f t="shared" si="11"/>
        <v>-6.7756560750506196</v>
      </c>
      <c r="K165" s="6">
        <v>1</v>
      </c>
      <c r="L165" s="6">
        <v>0</v>
      </c>
      <c r="M165" s="6">
        <v>0</v>
      </c>
      <c r="N165" s="6">
        <v>4</v>
      </c>
      <c r="O165" s="6">
        <v>1</v>
      </c>
      <c r="P165" s="6">
        <v>2</v>
      </c>
      <c r="Q165" s="6">
        <v>1</v>
      </c>
      <c r="R165" s="6">
        <v>0</v>
      </c>
    </row>
    <row r="166" spans="1:18" x14ac:dyDescent="0.2">
      <c r="A166" s="5" t="s">
        <v>226</v>
      </c>
      <c r="B166" s="5" t="s">
        <v>227</v>
      </c>
      <c r="C166" s="5">
        <v>27.1999</v>
      </c>
      <c r="D166" s="5">
        <v>38.986699999999999</v>
      </c>
      <c r="E166" s="5">
        <v>0.51938099999999998</v>
      </c>
      <c r="F166" s="5">
        <v>1.0375199999999999E-2</v>
      </c>
      <c r="G166" s="6">
        <v>72.193100000000001</v>
      </c>
      <c r="H166" s="6">
        <v>67.293099999999995</v>
      </c>
      <c r="I166" s="6">
        <f t="shared" si="14"/>
        <v>-4.9000000000000057</v>
      </c>
      <c r="J166" s="5">
        <f t="shared" si="11"/>
        <v>-6.7873522538857669</v>
      </c>
      <c r="K166" s="6">
        <v>0</v>
      </c>
      <c r="L166" s="6">
        <v>0</v>
      </c>
      <c r="M166" s="6">
        <v>0</v>
      </c>
      <c r="N166" s="6">
        <v>0</v>
      </c>
      <c r="O166" s="6">
        <v>0</v>
      </c>
      <c r="P166" s="6">
        <v>0</v>
      </c>
      <c r="Q166" s="6">
        <v>0</v>
      </c>
      <c r="R166" s="6">
        <v>0</v>
      </c>
    </row>
    <row r="167" spans="1:18" x14ac:dyDescent="0.2">
      <c r="A167" s="5" t="s">
        <v>317</v>
      </c>
      <c r="B167" s="5" t="s">
        <v>318</v>
      </c>
      <c r="C167" s="5">
        <v>10.6707</v>
      </c>
      <c r="D167" s="5">
        <v>6.9087300000000003</v>
      </c>
      <c r="E167" s="5">
        <v>-0.62716700000000003</v>
      </c>
      <c r="F167" s="5">
        <v>1.0375199999999999E-2</v>
      </c>
      <c r="G167" s="6">
        <v>89.760999999999996</v>
      </c>
      <c r="H167" s="6">
        <v>83.5364</v>
      </c>
      <c r="I167" s="6">
        <f t="shared" si="14"/>
        <v>-6.2245999999999952</v>
      </c>
      <c r="J167" s="5">
        <f t="shared" si="11"/>
        <v>-6.9346375374605849</v>
      </c>
      <c r="K167" s="6">
        <v>0</v>
      </c>
      <c r="L167" s="6">
        <v>0</v>
      </c>
      <c r="M167" s="6">
        <v>0</v>
      </c>
      <c r="N167" s="6">
        <v>1</v>
      </c>
      <c r="O167" s="6">
        <v>0</v>
      </c>
      <c r="P167" s="6">
        <v>0</v>
      </c>
      <c r="Q167" s="6">
        <v>0</v>
      </c>
      <c r="R167" s="6">
        <v>0</v>
      </c>
    </row>
    <row r="168" spans="1:18" x14ac:dyDescent="0.2">
      <c r="A168" s="5" t="s">
        <v>224</v>
      </c>
      <c r="B168" s="5" t="s">
        <v>225</v>
      </c>
      <c r="C168" s="5">
        <v>11.9665</v>
      </c>
      <c r="D168" s="5">
        <v>17.1572</v>
      </c>
      <c r="E168" s="5">
        <v>0.519814</v>
      </c>
      <c r="F168" s="5">
        <v>1.0375199999999999E-2</v>
      </c>
      <c r="G168" s="6">
        <v>70.832400000000007</v>
      </c>
      <c r="H168" s="6">
        <v>65.676500000000004</v>
      </c>
      <c r="I168" s="6">
        <f t="shared" si="14"/>
        <v>-5.1559000000000026</v>
      </c>
      <c r="J168" s="5">
        <f t="shared" si="11"/>
        <v>-7.2790135587668949</v>
      </c>
      <c r="K168" s="6">
        <v>0</v>
      </c>
      <c r="L168" s="6">
        <v>0</v>
      </c>
      <c r="M168" s="6">
        <v>0</v>
      </c>
      <c r="N168" s="6">
        <v>0</v>
      </c>
      <c r="O168" s="6">
        <v>2</v>
      </c>
      <c r="P168" s="6">
        <v>1</v>
      </c>
      <c r="Q168" s="6">
        <v>1</v>
      </c>
      <c r="R168" s="6">
        <v>0</v>
      </c>
    </row>
    <row r="169" spans="1:18" x14ac:dyDescent="0.2">
      <c r="A169" s="5" t="s">
        <v>525</v>
      </c>
      <c r="B169" s="5" t="s">
        <v>526</v>
      </c>
      <c r="C169" s="5">
        <v>54.092799999999997</v>
      </c>
      <c r="D169" s="5">
        <v>39.7607</v>
      </c>
      <c r="E169" s="5">
        <v>-0.44409300000000002</v>
      </c>
      <c r="F169" s="5">
        <v>1.0375199999999999E-2</v>
      </c>
      <c r="G169" s="6">
        <v>61.560400000000001</v>
      </c>
      <c r="H169" s="6">
        <v>56.868200000000002</v>
      </c>
      <c r="I169" s="6">
        <f t="shared" si="14"/>
        <v>-4.6921999999999997</v>
      </c>
      <c r="J169" s="5">
        <f t="shared" si="11"/>
        <v>-7.6221077185983184</v>
      </c>
      <c r="K169" s="6">
        <v>2</v>
      </c>
      <c r="L169" s="6">
        <v>0</v>
      </c>
      <c r="M169" s="6">
        <v>0</v>
      </c>
      <c r="N169" s="6">
        <v>1</v>
      </c>
      <c r="O169" s="6">
        <v>0</v>
      </c>
      <c r="P169" s="6">
        <v>0</v>
      </c>
      <c r="Q169" s="6">
        <v>0</v>
      </c>
      <c r="R169" s="6">
        <v>0</v>
      </c>
    </row>
    <row r="170" spans="1:18" x14ac:dyDescent="0.2">
      <c r="A170" s="5" t="s">
        <v>499</v>
      </c>
      <c r="B170" s="5" t="s">
        <v>500</v>
      </c>
      <c r="C170" s="5">
        <v>9.3537199999999991</v>
      </c>
      <c r="D170" s="5">
        <v>6.7241999999999997</v>
      </c>
      <c r="E170" s="5">
        <v>-0.47617700000000002</v>
      </c>
      <c r="F170" s="5">
        <v>3.9084500000000001E-2</v>
      </c>
      <c r="G170" s="6">
        <v>48.343699999999998</v>
      </c>
      <c r="H170" s="6">
        <v>44.6051</v>
      </c>
      <c r="I170" s="6">
        <f t="shared" si="14"/>
        <v>-3.7385999999999981</v>
      </c>
      <c r="J170" s="5">
        <f t="shared" si="11"/>
        <v>-7.7333758069820844</v>
      </c>
      <c r="K170" s="6">
        <v>0</v>
      </c>
      <c r="L170" s="6">
        <v>0</v>
      </c>
      <c r="M170" s="6">
        <v>0</v>
      </c>
      <c r="N170" s="6">
        <v>1</v>
      </c>
      <c r="O170" s="6">
        <v>0</v>
      </c>
      <c r="P170" s="6">
        <v>0</v>
      </c>
      <c r="Q170" s="6">
        <v>0</v>
      </c>
      <c r="R170" s="6">
        <v>0</v>
      </c>
    </row>
    <row r="171" spans="1:18" x14ac:dyDescent="0.2">
      <c r="A171" s="5" t="s">
        <v>133</v>
      </c>
      <c r="B171" s="5" t="s">
        <v>134</v>
      </c>
      <c r="C171" s="5">
        <v>15.7334</v>
      </c>
      <c r="D171" s="5">
        <v>8.1745000000000001</v>
      </c>
      <c r="E171" s="5">
        <v>-0.94462699999999999</v>
      </c>
      <c r="F171" s="5">
        <v>1.0375199999999999E-2</v>
      </c>
      <c r="G171" s="6">
        <v>56.287799999999997</v>
      </c>
      <c r="H171" s="6">
        <v>51.674500000000002</v>
      </c>
      <c r="I171" s="6">
        <f t="shared" si="14"/>
        <v>-4.6132999999999953</v>
      </c>
      <c r="J171" s="5">
        <f t="shared" si="11"/>
        <v>-8.195914567632764</v>
      </c>
      <c r="K171" s="6">
        <v>0</v>
      </c>
      <c r="L171" s="6">
        <v>0</v>
      </c>
      <c r="M171" s="6">
        <v>0</v>
      </c>
      <c r="N171" s="6">
        <v>0</v>
      </c>
      <c r="O171" s="6">
        <v>1</v>
      </c>
      <c r="P171" s="6">
        <v>0</v>
      </c>
      <c r="Q171" s="6">
        <v>1</v>
      </c>
      <c r="R171" s="6">
        <v>1</v>
      </c>
    </row>
    <row r="172" spans="1:18" x14ac:dyDescent="0.2">
      <c r="A172" s="5" t="s">
        <v>177</v>
      </c>
      <c r="B172" s="5" t="s">
        <v>178</v>
      </c>
      <c r="C172" s="5">
        <v>6.6558700000000002</v>
      </c>
      <c r="D172" s="5">
        <v>9.8209800000000005</v>
      </c>
      <c r="E172" s="5">
        <v>0.56123999999999996</v>
      </c>
      <c r="F172" s="5">
        <v>1.0375199999999999E-2</v>
      </c>
      <c r="G172" s="6">
        <v>83.024900000000002</v>
      </c>
      <c r="H172" s="6">
        <v>75.962000000000003</v>
      </c>
      <c r="I172" s="6">
        <f t="shared" si="14"/>
        <v>-7.0628999999999991</v>
      </c>
      <c r="J172" s="5">
        <f t="shared" si="11"/>
        <v>-8.5069659824944068</v>
      </c>
      <c r="K172" s="6">
        <v>0</v>
      </c>
      <c r="L172" s="6">
        <v>0</v>
      </c>
      <c r="M172" s="6">
        <v>0</v>
      </c>
      <c r="N172" s="6">
        <v>0</v>
      </c>
      <c r="O172" s="6">
        <v>0</v>
      </c>
      <c r="P172" s="6">
        <v>1</v>
      </c>
      <c r="Q172" s="6">
        <v>0</v>
      </c>
      <c r="R172" s="6">
        <v>0</v>
      </c>
    </row>
    <row r="173" spans="1:18" x14ac:dyDescent="0.2">
      <c r="A173" s="5" t="s">
        <v>194</v>
      </c>
      <c r="B173" s="5" t="s">
        <v>195</v>
      </c>
      <c r="C173" s="5">
        <v>6.4070400000000003</v>
      </c>
      <c r="D173" s="5">
        <v>3.6891699999999998</v>
      </c>
      <c r="E173" s="5">
        <v>-0.79636300000000004</v>
      </c>
      <c r="F173" s="5">
        <v>1.0375199999999999E-2</v>
      </c>
      <c r="G173" s="6">
        <v>67.648300000000006</v>
      </c>
      <c r="H173" s="6">
        <v>61.772599999999997</v>
      </c>
      <c r="I173" s="6">
        <f t="shared" si="14"/>
        <v>-5.875700000000009</v>
      </c>
      <c r="J173" s="5">
        <f t="shared" si="11"/>
        <v>-8.6856580283614058</v>
      </c>
      <c r="K173" s="6">
        <v>0</v>
      </c>
      <c r="L173" s="6">
        <v>0</v>
      </c>
      <c r="M173" s="6">
        <v>0</v>
      </c>
      <c r="N173" s="6">
        <v>0</v>
      </c>
      <c r="O173" s="6">
        <v>0</v>
      </c>
      <c r="P173" s="6">
        <v>0</v>
      </c>
      <c r="Q173" s="6">
        <v>0</v>
      </c>
      <c r="R173" s="6">
        <v>0</v>
      </c>
    </row>
    <row r="174" spans="1:18" x14ac:dyDescent="0.2">
      <c r="A174" s="5" t="s">
        <v>95</v>
      </c>
      <c r="B174" s="5" t="s">
        <v>93</v>
      </c>
      <c r="C174" s="5">
        <v>29.4557</v>
      </c>
      <c r="D174" s="5">
        <v>13.1364</v>
      </c>
      <c r="E174" s="5">
        <v>-1.1649799999999999</v>
      </c>
      <c r="F174" s="5">
        <v>1.90741E-2</v>
      </c>
      <c r="G174" s="6">
        <v>47.0749</v>
      </c>
      <c r="H174" s="6">
        <v>42.8309</v>
      </c>
      <c r="I174" s="6">
        <f t="shared" si="14"/>
        <v>-4.2439999999999998</v>
      </c>
      <c r="J174" s="5">
        <f t="shared" si="11"/>
        <v>-9.0154201071059088</v>
      </c>
      <c r="K174" s="6">
        <v>0</v>
      </c>
      <c r="L174" s="6">
        <v>0</v>
      </c>
      <c r="M174" s="6">
        <v>0</v>
      </c>
      <c r="N174" s="6">
        <v>0</v>
      </c>
      <c r="O174" s="6">
        <v>0</v>
      </c>
      <c r="P174" s="6">
        <v>0</v>
      </c>
      <c r="Q174" s="6">
        <v>1</v>
      </c>
      <c r="R174" s="6">
        <v>1</v>
      </c>
    </row>
    <row r="175" spans="1:18" x14ac:dyDescent="0.2">
      <c r="A175" s="5" t="s">
        <v>204</v>
      </c>
      <c r="B175" s="5" t="s">
        <v>205</v>
      </c>
      <c r="C175" s="5">
        <v>4.3357599999999996</v>
      </c>
      <c r="D175" s="5">
        <v>6.2017499999999997</v>
      </c>
      <c r="E175" s="5">
        <v>0.51639100000000004</v>
      </c>
      <c r="F175" s="5">
        <v>1.0375199999999999E-2</v>
      </c>
      <c r="G175" s="6">
        <v>59.406300000000002</v>
      </c>
      <c r="H175" s="6">
        <v>53.9208</v>
      </c>
      <c r="I175" s="6">
        <f t="shared" si="14"/>
        <v>-5.4855000000000018</v>
      </c>
      <c r="J175" s="5">
        <f t="shared" si="11"/>
        <v>-9.2338691350917355</v>
      </c>
      <c r="K175" s="6">
        <v>0</v>
      </c>
      <c r="L175" s="6">
        <v>0</v>
      </c>
      <c r="M175" s="6">
        <v>0</v>
      </c>
      <c r="N175" s="6">
        <v>0</v>
      </c>
      <c r="O175" s="6">
        <v>0</v>
      </c>
      <c r="P175" s="6">
        <v>0</v>
      </c>
      <c r="Q175" s="6">
        <v>0</v>
      </c>
      <c r="R175" s="6">
        <v>0</v>
      </c>
    </row>
    <row r="176" spans="1:18" x14ac:dyDescent="0.2">
      <c r="A176" s="5" t="s">
        <v>453</v>
      </c>
      <c r="B176" s="5" t="s">
        <v>454</v>
      </c>
      <c r="C176" s="5">
        <v>56.351999999999997</v>
      </c>
      <c r="D176" s="5">
        <v>38.472000000000001</v>
      </c>
      <c r="E176" s="5">
        <v>-0.55065799999999998</v>
      </c>
      <c r="F176" s="5">
        <v>1.0375199999999999E-2</v>
      </c>
      <c r="G176" s="6">
        <v>68.943299999999994</v>
      </c>
      <c r="H176" s="6">
        <v>61.8367</v>
      </c>
      <c r="I176" s="6">
        <v>-7.1066000000000003</v>
      </c>
      <c r="J176" s="5">
        <f t="shared" si="11"/>
        <v>-10.307890686984814</v>
      </c>
      <c r="K176" s="6">
        <v>0</v>
      </c>
      <c r="L176" s="6">
        <v>0</v>
      </c>
      <c r="M176" s="6">
        <v>1</v>
      </c>
      <c r="N176" s="6">
        <v>1</v>
      </c>
      <c r="O176" s="6">
        <v>0</v>
      </c>
      <c r="P176" s="6">
        <v>0</v>
      </c>
      <c r="Q176" s="6">
        <v>1</v>
      </c>
      <c r="R176" s="6">
        <v>0</v>
      </c>
    </row>
    <row r="177" spans="1:18" x14ac:dyDescent="0.2">
      <c r="A177" s="5" t="s">
        <v>91</v>
      </c>
      <c r="B177" s="5" t="s">
        <v>90</v>
      </c>
      <c r="C177" s="5">
        <v>1.3341000000000001</v>
      </c>
      <c r="D177" s="5">
        <v>0.57455800000000001</v>
      </c>
      <c r="E177" s="5">
        <v>-1.2153400000000001</v>
      </c>
      <c r="F177" s="5">
        <v>3.2842200000000002E-2</v>
      </c>
      <c r="G177" s="6">
        <v>25.637</v>
      </c>
      <c r="H177" s="6">
        <v>22.94</v>
      </c>
      <c r="I177" s="6">
        <f t="shared" ref="I177:I185" si="15">H177-G177</f>
        <v>-2.6969999999999992</v>
      </c>
      <c r="J177" s="5">
        <f t="shared" si="11"/>
        <v>-10.519951632406285</v>
      </c>
      <c r="K177" s="6">
        <v>0</v>
      </c>
      <c r="L177" s="6">
        <v>0</v>
      </c>
      <c r="M177" s="6">
        <v>0</v>
      </c>
      <c r="N177" s="6">
        <v>1</v>
      </c>
      <c r="O177" s="6">
        <v>0</v>
      </c>
      <c r="P177" s="6">
        <v>0</v>
      </c>
      <c r="Q177" s="6">
        <v>0</v>
      </c>
      <c r="R177" s="6">
        <v>0</v>
      </c>
    </row>
    <row r="178" spans="1:18" x14ac:dyDescent="0.2">
      <c r="A178" s="5" t="s">
        <v>479</v>
      </c>
      <c r="B178" s="5" t="s">
        <v>480</v>
      </c>
      <c r="C178" s="5">
        <v>21.3842</v>
      </c>
      <c r="D178" s="5">
        <v>14.7768</v>
      </c>
      <c r="E178" s="5">
        <v>-0.53321200000000002</v>
      </c>
      <c r="F178" s="5">
        <v>1.0375199999999999E-2</v>
      </c>
      <c r="G178" s="6">
        <v>57.479500000000002</v>
      </c>
      <c r="H178" s="6">
        <v>51.409399999999998</v>
      </c>
      <c r="I178" s="6">
        <f t="shared" si="15"/>
        <v>-6.0701000000000036</v>
      </c>
      <c r="J178" s="5">
        <f t="shared" si="11"/>
        <v>-10.560460685983704</v>
      </c>
      <c r="K178" s="6">
        <v>0</v>
      </c>
      <c r="L178" s="6">
        <v>0</v>
      </c>
      <c r="M178" s="6">
        <v>0</v>
      </c>
      <c r="N178" s="6">
        <v>0</v>
      </c>
      <c r="O178" s="6">
        <v>0</v>
      </c>
      <c r="P178" s="6">
        <v>1</v>
      </c>
      <c r="Q178" s="6">
        <v>1</v>
      </c>
      <c r="R178" s="6">
        <v>1</v>
      </c>
    </row>
    <row r="179" spans="1:18" x14ac:dyDescent="0.2">
      <c r="A179" s="5" t="s">
        <v>125</v>
      </c>
      <c r="B179" s="5" t="s">
        <v>124</v>
      </c>
      <c r="C179" s="5">
        <v>18.252500000000001</v>
      </c>
      <c r="D179" s="5">
        <v>29.195900000000002</v>
      </c>
      <c r="E179" s="5">
        <v>0.677674</v>
      </c>
      <c r="F179" s="5">
        <v>1.0375199999999999E-2</v>
      </c>
      <c r="G179" s="6">
        <v>81.965199999999996</v>
      </c>
      <c r="H179" s="6">
        <v>73.273300000000006</v>
      </c>
      <c r="I179" s="6">
        <f t="shared" si="15"/>
        <v>-8.6918999999999897</v>
      </c>
      <c r="J179" s="5">
        <f t="shared" si="11"/>
        <v>-10.604378443534561</v>
      </c>
      <c r="K179" s="6">
        <v>0</v>
      </c>
      <c r="L179" s="6">
        <v>0</v>
      </c>
      <c r="M179" s="6">
        <v>0</v>
      </c>
      <c r="N179" s="6">
        <v>0</v>
      </c>
      <c r="O179" s="6">
        <v>1</v>
      </c>
      <c r="P179" s="6">
        <v>0</v>
      </c>
      <c r="Q179" s="6">
        <v>1</v>
      </c>
      <c r="R179" s="6">
        <v>0</v>
      </c>
    </row>
    <row r="180" spans="1:18" x14ac:dyDescent="0.2">
      <c r="A180" s="5" t="s">
        <v>191</v>
      </c>
      <c r="B180" s="5" t="s">
        <v>192</v>
      </c>
      <c r="C180" s="5">
        <v>11.4406</v>
      </c>
      <c r="D180" s="5">
        <v>6.4097999999999997</v>
      </c>
      <c r="E180" s="5">
        <v>-0.83581000000000005</v>
      </c>
      <c r="F180" s="5">
        <v>1.90741E-2</v>
      </c>
      <c r="G180" s="6">
        <v>23.0688</v>
      </c>
      <c r="H180" s="6">
        <v>20.585899999999999</v>
      </c>
      <c r="I180" s="6">
        <f t="shared" si="15"/>
        <v>-2.4829000000000008</v>
      </c>
      <c r="J180" s="5">
        <f t="shared" si="11"/>
        <v>-10.763021917048137</v>
      </c>
      <c r="K180" s="6">
        <v>1</v>
      </c>
      <c r="L180" s="6">
        <v>0</v>
      </c>
      <c r="M180" s="6">
        <v>0</v>
      </c>
      <c r="N180" s="6">
        <v>0</v>
      </c>
      <c r="O180" s="6">
        <v>1</v>
      </c>
      <c r="P180" s="6">
        <v>0</v>
      </c>
      <c r="Q180" s="6">
        <v>1</v>
      </c>
      <c r="R180" s="6">
        <v>1</v>
      </c>
    </row>
    <row r="181" spans="1:18" x14ac:dyDescent="0.2">
      <c r="A181" s="5" t="s">
        <v>487</v>
      </c>
      <c r="B181" s="5" t="s">
        <v>488</v>
      </c>
      <c r="C181" s="5">
        <v>11.8644</v>
      </c>
      <c r="D181" s="5">
        <v>8.1658600000000003</v>
      </c>
      <c r="E181" s="5">
        <v>-0.538968</v>
      </c>
      <c r="F181" s="5">
        <v>4.4853299999999999E-2</v>
      </c>
      <c r="G181" s="6">
        <v>71.314599999999999</v>
      </c>
      <c r="H181" s="6">
        <v>63.415300000000002</v>
      </c>
      <c r="I181" s="6">
        <f t="shared" si="15"/>
        <v>-7.8992999999999967</v>
      </c>
      <c r="J181" s="5">
        <f t="shared" si="11"/>
        <v>-11.076693972903159</v>
      </c>
      <c r="K181" s="6">
        <v>0</v>
      </c>
      <c r="L181" s="6">
        <v>0</v>
      </c>
      <c r="M181" s="6">
        <v>0</v>
      </c>
      <c r="N181" s="6">
        <v>0</v>
      </c>
      <c r="O181" s="6">
        <v>1</v>
      </c>
      <c r="P181" s="6">
        <v>1</v>
      </c>
      <c r="Q181" s="6">
        <v>1</v>
      </c>
      <c r="R181" s="6">
        <v>1</v>
      </c>
    </row>
    <row r="182" spans="1:18" x14ac:dyDescent="0.2">
      <c r="A182" s="5" t="s">
        <v>115</v>
      </c>
      <c r="B182" s="5" t="s">
        <v>116</v>
      </c>
      <c r="C182" s="5">
        <v>5.3969800000000001</v>
      </c>
      <c r="D182" s="5">
        <v>2.5554899999999998</v>
      </c>
      <c r="E182" s="5">
        <v>-1.0785499999999999</v>
      </c>
      <c r="F182" s="5">
        <v>1.0375199999999999E-2</v>
      </c>
      <c r="G182" s="6">
        <v>51.278700000000001</v>
      </c>
      <c r="H182" s="6">
        <v>45.459099999999999</v>
      </c>
      <c r="I182" s="6">
        <f t="shared" si="15"/>
        <v>-5.8196000000000012</v>
      </c>
      <c r="J182" s="5">
        <f t="shared" si="11"/>
        <v>-11.348961654644134</v>
      </c>
      <c r="K182" s="6">
        <v>0</v>
      </c>
      <c r="L182" s="6">
        <v>0</v>
      </c>
      <c r="M182" s="6">
        <v>0</v>
      </c>
      <c r="N182" s="6">
        <v>0</v>
      </c>
      <c r="O182" s="6">
        <v>0</v>
      </c>
      <c r="P182" s="6">
        <v>0</v>
      </c>
      <c r="Q182" s="6">
        <v>0</v>
      </c>
      <c r="R182" s="6">
        <v>0</v>
      </c>
    </row>
    <row r="183" spans="1:18" x14ac:dyDescent="0.2">
      <c r="A183" s="5" t="s">
        <v>507</v>
      </c>
      <c r="B183" s="5" t="s">
        <v>508</v>
      </c>
      <c r="C183" s="5">
        <v>25.744199999999999</v>
      </c>
      <c r="D183" s="5">
        <v>17.7105</v>
      </c>
      <c r="E183" s="5">
        <v>-0.53964299999999998</v>
      </c>
      <c r="F183" s="5">
        <v>2.6472699999999998E-2</v>
      </c>
      <c r="G183" s="6">
        <v>86.906999999999996</v>
      </c>
      <c r="H183" s="6">
        <v>76.417100000000005</v>
      </c>
      <c r="I183" s="6">
        <f t="shared" si="15"/>
        <v>-10.489899999999992</v>
      </c>
      <c r="J183" s="5">
        <f t="shared" si="11"/>
        <v>-12.070259012507615</v>
      </c>
      <c r="K183" s="6">
        <v>0</v>
      </c>
      <c r="L183" s="6">
        <v>0</v>
      </c>
      <c r="M183" s="6">
        <v>0</v>
      </c>
      <c r="N183" s="6">
        <v>0</v>
      </c>
      <c r="O183" s="6">
        <v>1</v>
      </c>
      <c r="P183" s="6">
        <v>0</v>
      </c>
      <c r="Q183" s="6">
        <v>1</v>
      </c>
      <c r="R183" s="6">
        <v>1</v>
      </c>
    </row>
    <row r="184" spans="1:18" x14ac:dyDescent="0.2">
      <c r="A184" s="5" t="s">
        <v>96</v>
      </c>
      <c r="B184" s="5" t="s">
        <v>97</v>
      </c>
      <c r="C184" s="5">
        <v>11.1043</v>
      </c>
      <c r="D184" s="5">
        <v>4.7434700000000003</v>
      </c>
      <c r="E184" s="5">
        <v>-1.2271099999999999</v>
      </c>
      <c r="F184" s="5">
        <v>1.0375199999999999E-2</v>
      </c>
      <c r="G184" s="6">
        <v>75.385099999999994</v>
      </c>
      <c r="H184" s="6">
        <v>65.531999999999996</v>
      </c>
      <c r="I184" s="6">
        <f t="shared" si="15"/>
        <v>-9.8530999999999977</v>
      </c>
      <c r="J184" s="5">
        <f t="shared" si="11"/>
        <v>-13.070354751801084</v>
      </c>
      <c r="K184" s="6">
        <v>1</v>
      </c>
      <c r="L184" s="6">
        <v>0</v>
      </c>
      <c r="M184" s="6">
        <v>0</v>
      </c>
      <c r="N184" s="6">
        <v>0</v>
      </c>
      <c r="O184" s="6">
        <v>0</v>
      </c>
      <c r="P184" s="6">
        <v>0</v>
      </c>
      <c r="Q184" s="6">
        <v>0</v>
      </c>
      <c r="R184" s="6">
        <v>0</v>
      </c>
    </row>
    <row r="185" spans="1:18" x14ac:dyDescent="0.2">
      <c r="A185" s="5" t="s">
        <v>515</v>
      </c>
      <c r="B185" s="5" t="s">
        <v>516</v>
      </c>
      <c r="C185" s="5">
        <v>18.930900000000001</v>
      </c>
      <c r="D185" s="5">
        <v>12.7332</v>
      </c>
      <c r="E185" s="5">
        <v>-0.57215499999999997</v>
      </c>
      <c r="F185" s="5">
        <v>1.0375199999999999E-2</v>
      </c>
      <c r="G185" s="6">
        <v>73.743200000000002</v>
      </c>
      <c r="H185" s="6">
        <v>63.015700000000002</v>
      </c>
      <c r="I185" s="6">
        <f t="shared" si="15"/>
        <v>-10.727499999999999</v>
      </c>
      <c r="J185" s="5">
        <f t="shared" si="11"/>
        <v>-14.547104004165806</v>
      </c>
      <c r="K185" s="6">
        <v>0</v>
      </c>
      <c r="L185" s="6">
        <v>0</v>
      </c>
      <c r="M185" s="6">
        <v>0</v>
      </c>
      <c r="N185" s="6">
        <v>0</v>
      </c>
      <c r="O185" s="6">
        <v>1</v>
      </c>
      <c r="P185" s="6">
        <v>1</v>
      </c>
      <c r="Q185" s="6">
        <v>0</v>
      </c>
      <c r="R185" s="6">
        <v>0</v>
      </c>
    </row>
    <row r="186" spans="1:18" x14ac:dyDescent="0.2">
      <c r="A186" s="5" t="s">
        <v>202</v>
      </c>
      <c r="B186" s="5" t="s">
        <v>203</v>
      </c>
      <c r="C186" s="5">
        <v>12.511799999999999</v>
      </c>
      <c r="D186" s="5">
        <v>16.8001</v>
      </c>
      <c r="E186" s="5">
        <v>0.42517899999999997</v>
      </c>
      <c r="F186" s="5">
        <v>1.0375199999999999E-2</v>
      </c>
      <c r="G186" s="6">
        <v>54.617400000000004</v>
      </c>
      <c r="H186" s="6">
        <v>46.341900000000003</v>
      </c>
      <c r="I186" s="6">
        <v>-8.2754999999999992</v>
      </c>
      <c r="J186" s="5">
        <f t="shared" si="11"/>
        <v>-15.151764822199517</v>
      </c>
      <c r="K186" s="6">
        <v>1</v>
      </c>
      <c r="L186" s="6">
        <v>0</v>
      </c>
      <c r="M186" s="6">
        <v>1</v>
      </c>
      <c r="N186" s="6">
        <v>0</v>
      </c>
      <c r="O186" s="6">
        <v>1</v>
      </c>
      <c r="P186" s="6">
        <v>1</v>
      </c>
      <c r="Q186" s="6">
        <v>0</v>
      </c>
      <c r="R186" s="6">
        <v>0</v>
      </c>
    </row>
    <row r="187" spans="1:18" x14ac:dyDescent="0.2">
      <c r="A187" s="5" t="s">
        <v>295</v>
      </c>
      <c r="B187" s="5" t="s">
        <v>296</v>
      </c>
      <c r="C187" s="5">
        <v>15.9476</v>
      </c>
      <c r="D187" s="5">
        <v>9.0913199999999996</v>
      </c>
      <c r="E187" s="5">
        <v>-0.81077399999999999</v>
      </c>
      <c r="F187" s="5">
        <v>1.0375199999999999E-2</v>
      </c>
      <c r="G187" s="6">
        <v>28.489699999999999</v>
      </c>
      <c r="H187" s="6">
        <v>23.581</v>
      </c>
      <c r="I187" s="6">
        <f t="shared" ref="I187:I215" si="16">H187-G187</f>
        <v>-4.9086999999999996</v>
      </c>
      <c r="J187" s="5">
        <f t="shared" si="11"/>
        <v>-17.229735658852146</v>
      </c>
      <c r="K187" s="6">
        <v>1</v>
      </c>
      <c r="L187" s="6">
        <v>0</v>
      </c>
      <c r="M187" s="6">
        <v>0</v>
      </c>
      <c r="N187" s="6">
        <v>1</v>
      </c>
      <c r="O187" s="6">
        <v>0</v>
      </c>
      <c r="P187" s="6">
        <v>0</v>
      </c>
      <c r="Q187" s="6">
        <v>1</v>
      </c>
      <c r="R187" s="6">
        <v>1</v>
      </c>
    </row>
    <row r="188" spans="1:18" x14ac:dyDescent="0.2">
      <c r="A188" s="5" t="s">
        <v>185</v>
      </c>
      <c r="B188" s="5" t="s">
        <v>186</v>
      </c>
      <c r="C188" s="5">
        <v>2.4152800000000001</v>
      </c>
      <c r="D188" s="5">
        <v>1.2405600000000001</v>
      </c>
      <c r="E188" s="5">
        <v>-0.96120000000000005</v>
      </c>
      <c r="F188" s="5">
        <v>1.0375199999999999E-2</v>
      </c>
      <c r="G188" s="6">
        <v>26.070799999999998</v>
      </c>
      <c r="H188" s="6">
        <v>21.4055</v>
      </c>
      <c r="I188" s="6">
        <f t="shared" si="16"/>
        <v>-4.6652999999999984</v>
      </c>
      <c r="J188" s="5">
        <f t="shared" si="11"/>
        <v>-17.894732804516924</v>
      </c>
      <c r="K188" s="6">
        <v>0</v>
      </c>
      <c r="L188" s="6">
        <v>0</v>
      </c>
      <c r="M188" s="6">
        <v>0</v>
      </c>
      <c r="N188" s="6">
        <v>0</v>
      </c>
      <c r="O188" s="6">
        <v>1</v>
      </c>
      <c r="P188" s="6">
        <v>1</v>
      </c>
      <c r="Q188" s="6">
        <v>0</v>
      </c>
      <c r="R188" s="6">
        <v>0</v>
      </c>
    </row>
    <row r="189" spans="1:18" x14ac:dyDescent="0.2">
      <c r="A189" s="5" t="s">
        <v>283</v>
      </c>
      <c r="B189" s="5" t="s">
        <v>284</v>
      </c>
      <c r="C189" s="5">
        <v>3.5936499999999998</v>
      </c>
      <c r="D189" s="5">
        <v>1.9992399999999999</v>
      </c>
      <c r="E189" s="5">
        <v>-0.845997</v>
      </c>
      <c r="F189" s="5">
        <v>2.6472699999999998E-2</v>
      </c>
      <c r="G189" s="6">
        <v>39.628</v>
      </c>
      <c r="H189" s="6">
        <v>32.366700000000002</v>
      </c>
      <c r="I189" s="6">
        <f t="shared" si="16"/>
        <v>-7.2612999999999985</v>
      </c>
      <c r="J189" s="5">
        <f t="shared" si="11"/>
        <v>-18.323660038356714</v>
      </c>
      <c r="K189" s="6">
        <v>0</v>
      </c>
      <c r="L189" s="6">
        <v>0</v>
      </c>
      <c r="M189" s="6">
        <v>0</v>
      </c>
      <c r="N189" s="6">
        <v>0</v>
      </c>
      <c r="O189" s="6">
        <v>0</v>
      </c>
      <c r="P189" s="6">
        <v>0</v>
      </c>
      <c r="Q189" s="6">
        <v>0</v>
      </c>
      <c r="R189" s="6">
        <v>0</v>
      </c>
    </row>
    <row r="190" spans="1:18" x14ac:dyDescent="0.2">
      <c r="A190" s="5" t="s">
        <v>187</v>
      </c>
      <c r="B190" s="5" t="s">
        <v>188</v>
      </c>
      <c r="C190" s="5">
        <v>29.700199999999999</v>
      </c>
      <c r="D190" s="5">
        <v>38.704700000000003</v>
      </c>
      <c r="E190" s="5">
        <v>0.38203399999999998</v>
      </c>
      <c r="F190" s="5">
        <v>1.90741E-2</v>
      </c>
      <c r="G190" s="6">
        <v>67.234700000000004</v>
      </c>
      <c r="H190" s="6">
        <v>54.881399999999999</v>
      </c>
      <c r="I190" s="6">
        <f t="shared" si="16"/>
        <v>-12.353300000000004</v>
      </c>
      <c r="J190" s="5">
        <f t="shared" ref="J190:J215" si="17">I190/G190*100</f>
        <v>-18.373399449986398</v>
      </c>
      <c r="K190" s="6">
        <v>1</v>
      </c>
      <c r="L190" s="6">
        <v>0</v>
      </c>
      <c r="M190" s="6">
        <v>0</v>
      </c>
      <c r="N190" s="6">
        <v>0</v>
      </c>
      <c r="O190" s="6">
        <v>0</v>
      </c>
      <c r="P190" s="6">
        <v>0</v>
      </c>
      <c r="Q190" s="6">
        <v>1</v>
      </c>
      <c r="R190" s="6">
        <v>0</v>
      </c>
    </row>
    <row r="191" spans="1:18" x14ac:dyDescent="0.2">
      <c r="A191" s="5" t="s">
        <v>369</v>
      </c>
      <c r="B191" s="5" t="s">
        <v>370</v>
      </c>
      <c r="C191" s="5">
        <v>8.8381900000000009</v>
      </c>
      <c r="D191" s="5">
        <v>5.0350299999999999</v>
      </c>
      <c r="E191" s="5">
        <v>-0.811751</v>
      </c>
      <c r="F191" s="5">
        <v>1.0375199999999999E-2</v>
      </c>
      <c r="G191" s="6">
        <v>33.0242</v>
      </c>
      <c r="H191" s="6">
        <v>26.128599999999999</v>
      </c>
      <c r="I191" s="6">
        <f t="shared" si="16"/>
        <v>-6.8956000000000017</v>
      </c>
      <c r="J191" s="5">
        <f t="shared" si="17"/>
        <v>-20.880445249241468</v>
      </c>
      <c r="K191" s="6">
        <v>1</v>
      </c>
      <c r="L191" s="6">
        <v>0</v>
      </c>
      <c r="M191" s="6">
        <v>0</v>
      </c>
      <c r="N191" s="6">
        <v>0</v>
      </c>
      <c r="O191" s="6">
        <v>0</v>
      </c>
      <c r="P191" s="6">
        <v>0</v>
      </c>
      <c r="Q191" s="6">
        <v>1</v>
      </c>
      <c r="R191" s="6">
        <v>0</v>
      </c>
    </row>
    <row r="192" spans="1:18" x14ac:dyDescent="0.2">
      <c r="A192" s="5" t="s">
        <v>606</v>
      </c>
      <c r="B192" s="5" t="s">
        <v>607</v>
      </c>
      <c r="C192" s="5">
        <v>7.4705199999999996</v>
      </c>
      <c r="D192" s="5">
        <v>5.1890700000000001</v>
      </c>
      <c r="E192" s="5">
        <v>-0.52573300000000001</v>
      </c>
      <c r="F192" s="5">
        <v>1.0375199999999999E-2</v>
      </c>
      <c r="G192" s="6">
        <v>63.797199999999997</v>
      </c>
      <c r="H192" s="6">
        <v>50.293900000000001</v>
      </c>
      <c r="I192" s="6">
        <f t="shared" si="16"/>
        <v>-13.503299999999996</v>
      </c>
      <c r="J192" s="5">
        <f t="shared" si="17"/>
        <v>-21.165975936247978</v>
      </c>
      <c r="K192" s="6">
        <v>1</v>
      </c>
      <c r="L192" s="6">
        <v>0</v>
      </c>
      <c r="M192" s="6">
        <v>0</v>
      </c>
      <c r="N192" s="6">
        <v>0</v>
      </c>
      <c r="O192" s="6">
        <v>1</v>
      </c>
      <c r="P192" s="6">
        <v>0</v>
      </c>
      <c r="Q192" s="6">
        <v>0</v>
      </c>
      <c r="R192" s="6">
        <v>0</v>
      </c>
    </row>
    <row r="193" spans="1:18" x14ac:dyDescent="0.2">
      <c r="A193" s="5" t="s">
        <v>624</v>
      </c>
      <c r="B193" s="5" t="s">
        <v>625</v>
      </c>
      <c r="C193" s="5">
        <v>13.9077</v>
      </c>
      <c r="D193" s="5">
        <v>9.8168000000000006</v>
      </c>
      <c r="E193" s="5">
        <v>-0.50255499999999997</v>
      </c>
      <c r="F193" s="5">
        <v>1.0375199999999999E-2</v>
      </c>
      <c r="G193" s="6">
        <v>64.368399999999994</v>
      </c>
      <c r="H193" s="6">
        <v>49.648299999999999</v>
      </c>
      <c r="I193" s="6">
        <f t="shared" si="16"/>
        <v>-14.720099999999995</v>
      </c>
      <c r="J193" s="5">
        <f t="shared" si="17"/>
        <v>-22.868519335574593</v>
      </c>
      <c r="K193" s="6">
        <v>1</v>
      </c>
      <c r="L193" s="6">
        <v>0</v>
      </c>
      <c r="M193" s="6">
        <v>0</v>
      </c>
      <c r="N193" s="6">
        <v>0</v>
      </c>
      <c r="O193" s="6">
        <v>0</v>
      </c>
      <c r="P193" s="6">
        <v>1</v>
      </c>
      <c r="Q193" s="6">
        <v>0</v>
      </c>
      <c r="R193" s="6">
        <v>0</v>
      </c>
    </row>
    <row r="194" spans="1:18" x14ac:dyDescent="0.2">
      <c r="A194" s="5" t="s">
        <v>141</v>
      </c>
      <c r="B194" s="5" t="s">
        <v>142</v>
      </c>
      <c r="C194" s="5">
        <v>5.5778600000000003</v>
      </c>
      <c r="D194" s="5">
        <v>2.4708600000000001</v>
      </c>
      <c r="E194" s="5">
        <v>-1.1747000000000001</v>
      </c>
      <c r="F194" s="5">
        <v>1.0375199999999999E-2</v>
      </c>
      <c r="G194" s="6">
        <v>57.965000000000003</v>
      </c>
      <c r="H194" s="6">
        <v>44.6511</v>
      </c>
      <c r="I194" s="6">
        <f t="shared" si="16"/>
        <v>-13.313900000000004</v>
      </c>
      <c r="J194" s="5">
        <f t="shared" si="17"/>
        <v>-22.968860519278881</v>
      </c>
      <c r="K194" s="6">
        <v>0</v>
      </c>
      <c r="L194" s="6">
        <v>0</v>
      </c>
      <c r="M194" s="6">
        <v>0</v>
      </c>
      <c r="N194" s="6">
        <v>0</v>
      </c>
      <c r="O194" s="6">
        <v>0</v>
      </c>
      <c r="P194" s="6">
        <v>0</v>
      </c>
      <c r="Q194" s="6">
        <v>0</v>
      </c>
      <c r="R194" s="6">
        <v>1</v>
      </c>
    </row>
    <row r="195" spans="1:18" x14ac:dyDescent="0.2">
      <c r="A195" s="5" t="s">
        <v>175</v>
      </c>
      <c r="B195" s="5" t="s">
        <v>176</v>
      </c>
      <c r="C195" s="5">
        <v>4.58378</v>
      </c>
      <c r="D195" s="5">
        <v>2.1362000000000001</v>
      </c>
      <c r="E195" s="5">
        <v>-1.1014900000000001</v>
      </c>
      <c r="F195" s="5">
        <v>3.9084500000000001E-2</v>
      </c>
      <c r="G195" s="6">
        <v>31.070399999999999</v>
      </c>
      <c r="H195" s="6">
        <v>23.414000000000001</v>
      </c>
      <c r="I195" s="6">
        <f t="shared" si="16"/>
        <v>-7.6563999999999979</v>
      </c>
      <c r="J195" s="5">
        <f t="shared" si="17"/>
        <v>-24.642103094907046</v>
      </c>
      <c r="K195" s="6">
        <v>0</v>
      </c>
      <c r="L195" s="6">
        <v>0</v>
      </c>
      <c r="M195" s="6">
        <v>0</v>
      </c>
      <c r="N195" s="6">
        <v>0</v>
      </c>
      <c r="O195" s="6">
        <v>0</v>
      </c>
      <c r="P195" s="6">
        <v>0</v>
      </c>
      <c r="Q195" s="6">
        <v>0</v>
      </c>
      <c r="R195" s="6">
        <v>1</v>
      </c>
    </row>
    <row r="196" spans="1:18" x14ac:dyDescent="0.2">
      <c r="A196" s="5" t="s">
        <v>559</v>
      </c>
      <c r="B196" s="5" t="s">
        <v>560</v>
      </c>
      <c r="C196" s="5">
        <v>2.0268999999999999</v>
      </c>
      <c r="D196" s="5">
        <v>1.23038</v>
      </c>
      <c r="E196" s="5">
        <v>-0.72017200000000003</v>
      </c>
      <c r="F196" s="5">
        <v>1.0375199999999999E-2</v>
      </c>
      <c r="G196" s="6">
        <v>41.761600000000001</v>
      </c>
      <c r="H196" s="6">
        <v>31.424600000000002</v>
      </c>
      <c r="I196" s="6">
        <f t="shared" si="16"/>
        <v>-10.337</v>
      </c>
      <c r="J196" s="5">
        <f t="shared" si="17"/>
        <v>-24.752404122447413</v>
      </c>
      <c r="K196" s="6">
        <v>1</v>
      </c>
      <c r="L196" s="6">
        <v>0</v>
      </c>
      <c r="M196" s="6">
        <v>0</v>
      </c>
      <c r="N196" s="6">
        <v>0</v>
      </c>
      <c r="O196" s="6">
        <v>0</v>
      </c>
      <c r="P196" s="6">
        <v>0</v>
      </c>
      <c r="Q196" s="6">
        <v>1</v>
      </c>
      <c r="R196" s="6">
        <v>0</v>
      </c>
    </row>
    <row r="197" spans="1:18" x14ac:dyDescent="0.2">
      <c r="A197" s="5" t="s">
        <v>89</v>
      </c>
      <c r="B197" s="5" t="s">
        <v>90</v>
      </c>
      <c r="C197" s="5">
        <v>1.64544</v>
      </c>
      <c r="D197" s="5">
        <v>0.59411899999999995</v>
      </c>
      <c r="E197" s="5">
        <v>-1.4696499999999999</v>
      </c>
      <c r="F197" s="5">
        <v>1.0375199999999999E-2</v>
      </c>
      <c r="G197" s="6">
        <v>31.62</v>
      </c>
      <c r="H197" s="6">
        <v>23.721</v>
      </c>
      <c r="I197" s="6">
        <f t="shared" si="16"/>
        <v>-7.8990000000000009</v>
      </c>
      <c r="J197" s="5">
        <f t="shared" si="17"/>
        <v>-24.981024667931692</v>
      </c>
      <c r="K197" s="6">
        <v>0</v>
      </c>
      <c r="L197" s="6">
        <v>0</v>
      </c>
      <c r="M197" s="6">
        <v>0</v>
      </c>
      <c r="N197" s="6">
        <v>1</v>
      </c>
      <c r="O197" s="6">
        <v>0</v>
      </c>
      <c r="P197" s="6">
        <v>0</v>
      </c>
      <c r="Q197" s="6">
        <v>0</v>
      </c>
      <c r="R197" s="6">
        <v>0</v>
      </c>
    </row>
    <row r="198" spans="1:18" x14ac:dyDescent="0.2">
      <c r="A198" s="5" t="s">
        <v>313</v>
      </c>
      <c r="B198" s="5" t="s">
        <v>314</v>
      </c>
      <c r="C198" s="5">
        <v>11.971399999999999</v>
      </c>
      <c r="D198" s="5">
        <v>6.2340600000000004</v>
      </c>
      <c r="E198" s="5">
        <v>-0.94134700000000004</v>
      </c>
      <c r="F198" s="5">
        <v>1.0375199999999999E-2</v>
      </c>
      <c r="G198" s="6">
        <v>35.375300000000003</v>
      </c>
      <c r="H198" s="6">
        <v>26.537299999999998</v>
      </c>
      <c r="I198" s="6">
        <f t="shared" si="16"/>
        <v>-8.8380000000000045</v>
      </c>
      <c r="J198" s="5">
        <f t="shared" si="17"/>
        <v>-24.983533708548062</v>
      </c>
      <c r="K198" s="6">
        <v>0</v>
      </c>
      <c r="L198" s="6">
        <v>0</v>
      </c>
      <c r="M198" s="6">
        <v>0</v>
      </c>
      <c r="N198" s="6">
        <v>0</v>
      </c>
      <c r="O198" s="6">
        <v>1</v>
      </c>
      <c r="P198" s="6">
        <v>1</v>
      </c>
      <c r="Q198" s="6">
        <v>1</v>
      </c>
      <c r="R198" s="6">
        <v>0</v>
      </c>
    </row>
    <row r="199" spans="1:18" x14ac:dyDescent="0.2">
      <c r="A199" s="5" t="s">
        <v>580</v>
      </c>
      <c r="B199" s="5" t="s">
        <v>581</v>
      </c>
      <c r="C199" s="5">
        <v>21.045200000000001</v>
      </c>
      <c r="D199" s="5">
        <v>12.358000000000001</v>
      </c>
      <c r="E199" s="5">
        <v>-0.76804399999999995</v>
      </c>
      <c r="F199" s="5">
        <v>1.0375199999999999E-2</v>
      </c>
      <c r="G199" s="6">
        <v>27.354600000000001</v>
      </c>
      <c r="H199" s="6">
        <v>19.394600000000001</v>
      </c>
      <c r="I199" s="6">
        <f t="shared" si="16"/>
        <v>-7.9600000000000009</v>
      </c>
      <c r="J199" s="5">
        <f t="shared" si="17"/>
        <v>-29.099310536436285</v>
      </c>
      <c r="K199" s="6">
        <v>1</v>
      </c>
      <c r="L199" s="6">
        <v>0</v>
      </c>
      <c r="M199" s="6">
        <v>0</v>
      </c>
      <c r="N199" s="6">
        <v>1</v>
      </c>
      <c r="O199" s="6">
        <v>2</v>
      </c>
      <c r="P199" s="6">
        <v>3</v>
      </c>
      <c r="Q199" s="6">
        <v>0</v>
      </c>
      <c r="R199" s="6">
        <v>1</v>
      </c>
    </row>
    <row r="200" spans="1:18" x14ac:dyDescent="0.2">
      <c r="A200" s="5" t="s">
        <v>94</v>
      </c>
      <c r="B200" s="5" t="s">
        <v>93</v>
      </c>
      <c r="C200" s="5">
        <v>4.1819899999999999</v>
      </c>
      <c r="D200" s="5">
        <v>1.43632</v>
      </c>
      <c r="E200" s="5">
        <v>-1.5418099999999999</v>
      </c>
      <c r="F200" s="5">
        <v>1.0375199999999999E-2</v>
      </c>
      <c r="G200" s="6">
        <v>6.6835000000000004</v>
      </c>
      <c r="H200" s="6">
        <v>4.6830999999999996</v>
      </c>
      <c r="I200" s="6">
        <f t="shared" si="16"/>
        <v>-2.0004000000000008</v>
      </c>
      <c r="J200" s="5">
        <f t="shared" si="17"/>
        <v>-29.930425675170209</v>
      </c>
      <c r="K200" s="6">
        <v>1</v>
      </c>
      <c r="L200" s="6">
        <v>0</v>
      </c>
      <c r="M200" s="6">
        <v>0</v>
      </c>
      <c r="N200" s="6">
        <v>1</v>
      </c>
      <c r="O200" s="6">
        <v>0</v>
      </c>
      <c r="P200" s="6">
        <v>0</v>
      </c>
      <c r="Q200" s="6">
        <v>0</v>
      </c>
      <c r="R200" s="6">
        <v>1</v>
      </c>
    </row>
    <row r="201" spans="1:18" x14ac:dyDescent="0.2">
      <c r="A201" s="5" t="s">
        <v>614</v>
      </c>
      <c r="B201" s="5" t="s">
        <v>615</v>
      </c>
      <c r="C201" s="5">
        <v>9.2629800000000007</v>
      </c>
      <c r="D201" s="5">
        <v>5.7365899999999996</v>
      </c>
      <c r="E201" s="5">
        <v>-0.69128299999999998</v>
      </c>
      <c r="F201" s="5">
        <v>2.6472699999999998E-2</v>
      </c>
      <c r="G201" s="6">
        <v>23.4863</v>
      </c>
      <c r="H201" s="6">
        <v>16.148199999999999</v>
      </c>
      <c r="I201" s="6">
        <f t="shared" si="16"/>
        <v>-7.3381000000000007</v>
      </c>
      <c r="J201" s="5">
        <f t="shared" si="17"/>
        <v>-31.244172134393246</v>
      </c>
      <c r="K201" s="6">
        <v>3</v>
      </c>
      <c r="L201" s="6">
        <v>0</v>
      </c>
      <c r="M201" s="6">
        <v>0</v>
      </c>
      <c r="N201" s="6">
        <v>0</v>
      </c>
      <c r="O201" s="6">
        <v>0</v>
      </c>
      <c r="P201" s="6">
        <v>2</v>
      </c>
      <c r="Q201" s="6">
        <v>1</v>
      </c>
      <c r="R201" s="6">
        <v>0</v>
      </c>
    </row>
    <row r="202" spans="1:18" x14ac:dyDescent="0.2">
      <c r="A202" s="5" t="s">
        <v>56</v>
      </c>
      <c r="B202" s="5" t="s">
        <v>57</v>
      </c>
      <c r="C202" s="5">
        <v>4.7767099999999996</v>
      </c>
      <c r="D202" s="5">
        <v>1.43933</v>
      </c>
      <c r="E202" s="5">
        <v>-1.73062</v>
      </c>
      <c r="F202" s="5">
        <v>4.4853299999999999E-2</v>
      </c>
      <c r="G202" s="6">
        <v>26.828700000000001</v>
      </c>
      <c r="H202" s="6">
        <v>18.4223</v>
      </c>
      <c r="I202" s="6">
        <f t="shared" si="16"/>
        <v>-8.4064000000000014</v>
      </c>
      <c r="J202" s="5">
        <f t="shared" si="17"/>
        <v>-31.333609157357611</v>
      </c>
      <c r="K202" s="6">
        <v>0</v>
      </c>
      <c r="L202" s="6">
        <v>0</v>
      </c>
      <c r="M202" s="6">
        <v>0</v>
      </c>
      <c r="N202" s="6">
        <v>0</v>
      </c>
      <c r="O202" s="6">
        <v>1</v>
      </c>
      <c r="P202" s="6">
        <v>1</v>
      </c>
      <c r="Q202" s="6">
        <v>1</v>
      </c>
      <c r="R202" s="6">
        <v>1</v>
      </c>
    </row>
    <row r="203" spans="1:18" x14ac:dyDescent="0.2">
      <c r="A203" s="5" t="s">
        <v>618</v>
      </c>
      <c r="B203" s="5" t="s">
        <v>619</v>
      </c>
      <c r="C203" s="5">
        <v>1.4379200000000001</v>
      </c>
      <c r="D203" s="5">
        <v>0.84231800000000001</v>
      </c>
      <c r="E203" s="5">
        <v>-0.77154699999999998</v>
      </c>
      <c r="F203" s="5">
        <v>1.0375199999999999E-2</v>
      </c>
      <c r="G203" s="6">
        <v>34.006700000000002</v>
      </c>
      <c r="H203" s="6">
        <v>22.092099999999999</v>
      </c>
      <c r="I203" s="6">
        <f t="shared" si="16"/>
        <v>-11.914600000000004</v>
      </c>
      <c r="J203" s="5">
        <f t="shared" si="17"/>
        <v>-35.036037016235042</v>
      </c>
      <c r="K203" s="6">
        <v>1</v>
      </c>
      <c r="L203" s="6">
        <v>0</v>
      </c>
      <c r="M203" s="6">
        <v>0</v>
      </c>
      <c r="N203" s="6">
        <v>0</v>
      </c>
      <c r="O203" s="6">
        <v>1</v>
      </c>
      <c r="P203" s="6">
        <v>1</v>
      </c>
      <c r="Q203" s="6">
        <v>0</v>
      </c>
      <c r="R203" s="6">
        <v>0</v>
      </c>
    </row>
    <row r="204" spans="1:18" x14ac:dyDescent="0.2">
      <c r="A204" s="5" t="s">
        <v>513</v>
      </c>
      <c r="B204" s="5" t="s">
        <v>514</v>
      </c>
      <c r="C204" s="5">
        <v>6.8850100000000003</v>
      </c>
      <c r="D204" s="5">
        <v>3.4908700000000001</v>
      </c>
      <c r="E204" s="5">
        <v>-0.97987199999999997</v>
      </c>
      <c r="F204" s="5">
        <v>1.0375199999999999E-2</v>
      </c>
      <c r="G204" s="6">
        <v>25.055599999999998</v>
      </c>
      <c r="H204" s="6">
        <v>16.196899999999999</v>
      </c>
      <c r="I204" s="6">
        <f t="shared" si="16"/>
        <v>-8.8586999999999989</v>
      </c>
      <c r="J204" s="5">
        <f t="shared" si="17"/>
        <v>-35.35616788262903</v>
      </c>
      <c r="K204" s="6">
        <v>0</v>
      </c>
      <c r="L204" s="6">
        <v>0</v>
      </c>
      <c r="M204" s="6">
        <v>0</v>
      </c>
      <c r="N204" s="6">
        <v>0</v>
      </c>
      <c r="O204" s="6">
        <v>0</v>
      </c>
      <c r="P204" s="6">
        <v>0</v>
      </c>
      <c r="Q204" s="6">
        <v>1</v>
      </c>
      <c r="R204" s="6">
        <v>0</v>
      </c>
    </row>
    <row r="205" spans="1:18" x14ac:dyDescent="0.2">
      <c r="A205" s="5" t="s">
        <v>578</v>
      </c>
      <c r="B205" s="5" t="s">
        <v>579</v>
      </c>
      <c r="C205" s="5">
        <v>1.99569</v>
      </c>
      <c r="D205" s="5">
        <v>1.0525100000000001</v>
      </c>
      <c r="E205" s="5">
        <v>-0.92305800000000005</v>
      </c>
      <c r="F205" s="5">
        <v>2.6472699999999998E-2</v>
      </c>
      <c r="G205" s="6">
        <v>36.078400000000002</v>
      </c>
      <c r="H205" s="6">
        <v>23.122800000000002</v>
      </c>
      <c r="I205" s="6">
        <f t="shared" si="16"/>
        <v>-12.9556</v>
      </c>
      <c r="J205" s="5">
        <f t="shared" si="17"/>
        <v>-35.909574703978002</v>
      </c>
      <c r="K205" s="6">
        <v>1</v>
      </c>
      <c r="L205" s="6">
        <v>0</v>
      </c>
      <c r="M205" s="6">
        <v>0</v>
      </c>
      <c r="N205" s="6">
        <v>0</v>
      </c>
      <c r="O205" s="6">
        <v>0</v>
      </c>
      <c r="P205" s="6">
        <v>0</v>
      </c>
      <c r="Q205" s="6">
        <v>0</v>
      </c>
      <c r="R205" s="6">
        <v>0</v>
      </c>
    </row>
    <row r="206" spans="1:18" x14ac:dyDescent="0.2">
      <c r="A206" s="5" t="s">
        <v>84</v>
      </c>
      <c r="B206" s="5" t="s">
        <v>85</v>
      </c>
      <c r="C206" s="5">
        <v>2.4843099999999998</v>
      </c>
      <c r="D206" s="5">
        <v>0.73922399999999999</v>
      </c>
      <c r="E206" s="5">
        <v>-1.7487600000000001</v>
      </c>
      <c r="F206" s="5">
        <v>1.0375199999999999E-2</v>
      </c>
      <c r="G206" s="6">
        <v>12.4589</v>
      </c>
      <c r="H206" s="6">
        <v>7.8358999999999996</v>
      </c>
      <c r="I206" s="6">
        <f t="shared" si="16"/>
        <v>-4.6230000000000002</v>
      </c>
      <c r="J206" s="5">
        <f t="shared" si="17"/>
        <v>-37.106004542937185</v>
      </c>
      <c r="K206" s="6">
        <v>0</v>
      </c>
      <c r="L206" s="6">
        <v>0</v>
      </c>
      <c r="M206" s="6">
        <v>0</v>
      </c>
      <c r="N206" s="6">
        <v>1</v>
      </c>
      <c r="O206" s="6">
        <v>0</v>
      </c>
      <c r="P206" s="6">
        <v>0</v>
      </c>
      <c r="Q206" s="6">
        <v>0</v>
      </c>
      <c r="R206" s="6">
        <v>0</v>
      </c>
    </row>
    <row r="207" spans="1:18" x14ac:dyDescent="0.2">
      <c r="A207" s="5" t="s">
        <v>602</v>
      </c>
      <c r="B207" s="5" t="s">
        <v>603</v>
      </c>
      <c r="C207" s="5">
        <v>2.0457299999999998</v>
      </c>
      <c r="D207" s="5">
        <v>1.0293600000000001</v>
      </c>
      <c r="E207" s="5">
        <v>-0.99087700000000001</v>
      </c>
      <c r="F207" s="5">
        <v>1.90741E-2</v>
      </c>
      <c r="G207" s="6">
        <v>44.782699999999998</v>
      </c>
      <c r="H207" s="6">
        <v>26.257899999999999</v>
      </c>
      <c r="I207" s="6">
        <f t="shared" si="16"/>
        <v>-18.524799999999999</v>
      </c>
      <c r="J207" s="5">
        <f t="shared" si="17"/>
        <v>-41.365973914033766</v>
      </c>
      <c r="K207" s="6">
        <v>0</v>
      </c>
      <c r="L207" s="6">
        <v>0</v>
      </c>
      <c r="M207" s="6">
        <v>0</v>
      </c>
      <c r="N207" s="6">
        <v>0</v>
      </c>
      <c r="O207" s="6">
        <v>0</v>
      </c>
      <c r="P207" s="6">
        <v>0</v>
      </c>
      <c r="Q207" s="6">
        <v>1</v>
      </c>
      <c r="R207" s="6">
        <v>0</v>
      </c>
    </row>
    <row r="208" spans="1:18" x14ac:dyDescent="0.2">
      <c r="A208" s="5" t="s">
        <v>598</v>
      </c>
      <c r="B208" s="5" t="s">
        <v>599</v>
      </c>
      <c r="C208" s="5">
        <v>1.4532499999999999</v>
      </c>
      <c r="D208" s="5">
        <v>0.65049900000000005</v>
      </c>
      <c r="E208" s="5">
        <v>-1.1596599999999999</v>
      </c>
      <c r="F208" s="5">
        <v>3.2842200000000002E-2</v>
      </c>
      <c r="G208" s="6">
        <v>32.100299999999997</v>
      </c>
      <c r="H208" s="6">
        <v>16.897500000000001</v>
      </c>
      <c r="I208" s="6">
        <f t="shared" si="16"/>
        <v>-15.202799999999996</v>
      </c>
      <c r="J208" s="5">
        <f t="shared" si="17"/>
        <v>-47.360305043878085</v>
      </c>
      <c r="K208" s="6">
        <v>0</v>
      </c>
      <c r="L208" s="6">
        <v>0</v>
      </c>
      <c r="M208" s="6">
        <v>0</v>
      </c>
      <c r="N208" s="6">
        <v>0</v>
      </c>
      <c r="O208" s="6">
        <v>0</v>
      </c>
      <c r="P208" s="6">
        <v>0</v>
      </c>
      <c r="Q208" s="6">
        <v>0</v>
      </c>
      <c r="R208" s="6">
        <v>0</v>
      </c>
    </row>
    <row r="209" spans="1:18" x14ac:dyDescent="0.2">
      <c r="A209" s="5" t="s">
        <v>198</v>
      </c>
      <c r="B209" s="5" t="s">
        <v>199</v>
      </c>
      <c r="C209" s="5">
        <v>4.6863999999999999</v>
      </c>
      <c r="D209" s="5">
        <v>1.5526899999999999</v>
      </c>
      <c r="E209" s="5">
        <v>-1.59371</v>
      </c>
      <c r="F209" s="5">
        <v>1.0375199999999999E-2</v>
      </c>
      <c r="G209" s="6">
        <v>61.012300000000003</v>
      </c>
      <c r="H209" s="6">
        <v>32.014600000000002</v>
      </c>
      <c r="I209" s="6">
        <f t="shared" si="16"/>
        <v>-28.997700000000002</v>
      </c>
      <c r="J209" s="5">
        <f t="shared" si="17"/>
        <v>-47.527629674672156</v>
      </c>
      <c r="K209" s="6">
        <v>0</v>
      </c>
      <c r="L209" s="6">
        <v>0</v>
      </c>
      <c r="M209" s="6">
        <v>0</v>
      </c>
      <c r="N209" s="6">
        <v>0</v>
      </c>
      <c r="O209" s="6">
        <v>0</v>
      </c>
      <c r="P209" s="6">
        <v>0</v>
      </c>
      <c r="Q209" s="6">
        <v>1</v>
      </c>
      <c r="R209" s="6">
        <v>0</v>
      </c>
    </row>
    <row r="210" spans="1:18" x14ac:dyDescent="0.2">
      <c r="A210" s="5" t="s">
        <v>644</v>
      </c>
      <c r="B210" s="5" t="s">
        <v>645</v>
      </c>
      <c r="C210" s="5">
        <v>5.3591699999999998</v>
      </c>
      <c r="D210" s="5">
        <v>2.6279599999999999</v>
      </c>
      <c r="E210" s="5">
        <v>-1.02807</v>
      </c>
      <c r="F210" s="5">
        <v>3.9084500000000001E-2</v>
      </c>
      <c r="G210" s="6">
        <v>29.3337</v>
      </c>
      <c r="H210" s="6">
        <v>14.9076</v>
      </c>
      <c r="I210" s="6">
        <f t="shared" si="16"/>
        <v>-14.4261</v>
      </c>
      <c r="J210" s="5">
        <f t="shared" si="17"/>
        <v>-49.179271622741076</v>
      </c>
      <c r="K210" s="6">
        <v>1</v>
      </c>
      <c r="L210" s="6">
        <v>0</v>
      </c>
      <c r="M210" s="6">
        <v>0</v>
      </c>
      <c r="N210" s="6">
        <v>0</v>
      </c>
      <c r="O210" s="6">
        <v>0</v>
      </c>
      <c r="P210" s="6">
        <v>1</v>
      </c>
      <c r="Q210" s="6">
        <v>0</v>
      </c>
      <c r="R210" s="6">
        <v>0</v>
      </c>
    </row>
    <row r="211" spans="1:18" x14ac:dyDescent="0.2">
      <c r="A211" s="5" t="s">
        <v>471</v>
      </c>
      <c r="B211" s="5" t="s">
        <v>472</v>
      </c>
      <c r="C211" s="5">
        <v>3.0459299999999998</v>
      </c>
      <c r="D211" s="5">
        <v>1.8537300000000001</v>
      </c>
      <c r="E211" s="5">
        <v>-0.71645099999999995</v>
      </c>
      <c r="F211" s="5">
        <v>1.0375199999999999E-2</v>
      </c>
      <c r="G211" s="6">
        <v>20.1632</v>
      </c>
      <c r="H211" s="6">
        <v>9.4396000000000004</v>
      </c>
      <c r="I211" s="6">
        <f t="shared" si="16"/>
        <v>-10.723599999999999</v>
      </c>
      <c r="J211" s="5">
        <f t="shared" si="17"/>
        <v>-53.184018409776222</v>
      </c>
      <c r="K211" s="6">
        <v>1</v>
      </c>
      <c r="L211" s="6">
        <v>0</v>
      </c>
      <c r="M211" s="6">
        <v>0</v>
      </c>
      <c r="N211" s="6">
        <v>0</v>
      </c>
      <c r="O211" s="6">
        <v>0</v>
      </c>
      <c r="P211" s="6">
        <v>0</v>
      </c>
      <c r="Q211" s="6">
        <v>0</v>
      </c>
      <c r="R211" s="6">
        <v>1</v>
      </c>
    </row>
    <row r="212" spans="1:18" x14ac:dyDescent="0.2">
      <c r="A212" s="5" t="s">
        <v>628</v>
      </c>
      <c r="B212" s="5" t="s">
        <v>629</v>
      </c>
      <c r="C212" s="5">
        <v>7.2532699999999997</v>
      </c>
      <c r="D212" s="5">
        <v>2.7208800000000002</v>
      </c>
      <c r="E212" s="5">
        <v>-1.41456</v>
      </c>
      <c r="F212" s="5">
        <v>1.0375199999999999E-2</v>
      </c>
      <c r="G212" s="6">
        <v>56.467199999999998</v>
      </c>
      <c r="H212" s="6">
        <v>22.875900000000001</v>
      </c>
      <c r="I212" s="6">
        <f t="shared" si="16"/>
        <v>-33.591299999999997</v>
      </c>
      <c r="J212" s="5">
        <f t="shared" si="17"/>
        <v>-59.488163039782386</v>
      </c>
      <c r="K212" s="6">
        <v>0</v>
      </c>
      <c r="L212" s="6">
        <v>0</v>
      </c>
      <c r="M212" s="6">
        <v>0</v>
      </c>
      <c r="N212" s="6">
        <v>0</v>
      </c>
      <c r="O212" s="6">
        <v>0</v>
      </c>
      <c r="P212" s="6">
        <v>0</v>
      </c>
      <c r="Q212" s="6">
        <v>0</v>
      </c>
      <c r="R212" s="6">
        <v>0</v>
      </c>
    </row>
    <row r="213" spans="1:18" x14ac:dyDescent="0.2">
      <c r="A213" s="5" t="s">
        <v>636</v>
      </c>
      <c r="B213" s="5" t="s">
        <v>637</v>
      </c>
      <c r="C213" s="5">
        <v>3.6507999999999998</v>
      </c>
      <c r="D213" s="5">
        <v>1.3790800000000001</v>
      </c>
      <c r="E213" s="5">
        <v>-1.4045099999999999</v>
      </c>
      <c r="F213" s="5">
        <v>1.0375199999999999E-2</v>
      </c>
      <c r="G213" s="6">
        <v>65.553799999999995</v>
      </c>
      <c r="H213" s="6">
        <v>26.465399999999999</v>
      </c>
      <c r="I213" s="6">
        <f t="shared" si="16"/>
        <v>-39.088399999999993</v>
      </c>
      <c r="J213" s="5">
        <f t="shared" si="17"/>
        <v>-59.627969698171569</v>
      </c>
      <c r="K213" s="6">
        <v>0</v>
      </c>
      <c r="L213" s="6">
        <v>0</v>
      </c>
      <c r="M213" s="6">
        <v>0</v>
      </c>
      <c r="N213" s="6">
        <v>0</v>
      </c>
      <c r="O213" s="6">
        <v>0</v>
      </c>
      <c r="P213" s="6">
        <v>0</v>
      </c>
      <c r="Q213" s="6">
        <v>0</v>
      </c>
      <c r="R213" s="6">
        <v>0</v>
      </c>
    </row>
    <row r="214" spans="1:18" x14ac:dyDescent="0.2">
      <c r="A214" s="5" t="s">
        <v>594</v>
      </c>
      <c r="B214" s="5" t="s">
        <v>595</v>
      </c>
      <c r="C214" s="5">
        <v>8.4374300000000009</v>
      </c>
      <c r="D214" s="5">
        <v>2.7997000000000001</v>
      </c>
      <c r="E214" s="5">
        <v>-1.5915299999999999</v>
      </c>
      <c r="F214" s="5">
        <v>4.4853299999999999E-2</v>
      </c>
      <c r="G214" s="6">
        <v>28.426200000000001</v>
      </c>
      <c r="H214" s="6">
        <v>11.1281</v>
      </c>
      <c r="I214" s="6">
        <f t="shared" si="16"/>
        <v>-17.298100000000002</v>
      </c>
      <c r="J214" s="5">
        <f t="shared" si="17"/>
        <v>-60.852664091577488</v>
      </c>
      <c r="K214" s="6">
        <v>0</v>
      </c>
      <c r="L214" s="6">
        <v>0</v>
      </c>
      <c r="M214" s="6">
        <v>0</v>
      </c>
      <c r="N214" s="6">
        <v>0</v>
      </c>
      <c r="O214" s="6">
        <v>0</v>
      </c>
      <c r="P214" s="6">
        <v>0</v>
      </c>
      <c r="Q214" s="6">
        <v>0</v>
      </c>
      <c r="R214" s="6">
        <v>1</v>
      </c>
    </row>
    <row r="215" spans="1:18" x14ac:dyDescent="0.2">
      <c r="A215" s="5" t="s">
        <v>539</v>
      </c>
      <c r="B215" s="5" t="s">
        <v>540</v>
      </c>
      <c r="C215" s="5">
        <v>2.0026700000000002</v>
      </c>
      <c r="D215" s="5">
        <v>0.86350300000000002</v>
      </c>
      <c r="E215" s="5">
        <v>-1.2136499999999999</v>
      </c>
      <c r="F215" s="5">
        <v>1.0375199999999999E-2</v>
      </c>
      <c r="G215" s="6">
        <v>25.953099999999999</v>
      </c>
      <c r="H215" s="6">
        <v>8.9428000000000001</v>
      </c>
      <c r="I215" s="6">
        <f t="shared" si="16"/>
        <v>-17.010300000000001</v>
      </c>
      <c r="J215" s="5">
        <f t="shared" si="17"/>
        <v>-65.542459282320806</v>
      </c>
      <c r="K215" s="6">
        <v>1</v>
      </c>
      <c r="L215" s="6">
        <v>0</v>
      </c>
      <c r="M215" s="6">
        <v>0</v>
      </c>
      <c r="N215" s="6">
        <v>0</v>
      </c>
      <c r="O215" s="6">
        <v>0</v>
      </c>
      <c r="P215" s="6">
        <v>2</v>
      </c>
      <c r="Q215" s="6">
        <v>0</v>
      </c>
      <c r="R215" s="6">
        <v>0</v>
      </c>
    </row>
    <row r="216" spans="1:18" x14ac:dyDescent="0.2">
      <c r="A216" s="5" t="s">
        <v>5</v>
      </c>
      <c r="B216" s="5" t="s">
        <v>6</v>
      </c>
      <c r="C216" s="5">
        <v>0.55033799999999999</v>
      </c>
      <c r="D216" s="5">
        <v>2.1532499999999999</v>
      </c>
      <c r="E216" s="5">
        <v>1.9681299999999999</v>
      </c>
      <c r="F216" s="5">
        <v>1.0375199999999999E-2</v>
      </c>
      <c r="G216" s="6" t="s">
        <v>0</v>
      </c>
      <c r="H216" s="6" t="s">
        <v>0</v>
      </c>
      <c r="I216" s="6" t="s">
        <v>0</v>
      </c>
      <c r="J216" s="5"/>
      <c r="K216" s="6" t="s">
        <v>0</v>
      </c>
      <c r="L216" s="6" t="s">
        <v>0</v>
      </c>
      <c r="M216" s="6" t="s">
        <v>0</v>
      </c>
      <c r="N216" s="6" t="s">
        <v>0</v>
      </c>
      <c r="O216" s="6" t="s">
        <v>0</v>
      </c>
      <c r="P216" s="6" t="s">
        <v>0</v>
      </c>
      <c r="Q216" s="6" t="s">
        <v>0</v>
      </c>
      <c r="R216" s="6" t="s">
        <v>0</v>
      </c>
    </row>
    <row r="217" spans="1:18" x14ac:dyDescent="0.2">
      <c r="A217" s="5" t="s">
        <v>13</v>
      </c>
      <c r="B217" s="5" t="s">
        <v>14</v>
      </c>
      <c r="C217" s="5">
        <v>0.78766499999999995</v>
      </c>
      <c r="D217" s="5">
        <v>2.8827600000000002</v>
      </c>
      <c r="E217" s="5">
        <v>1.8717900000000001</v>
      </c>
      <c r="F217" s="5">
        <v>1.0375199999999999E-2</v>
      </c>
      <c r="G217" s="6" t="s">
        <v>0</v>
      </c>
      <c r="H217" s="6" t="s">
        <v>0</v>
      </c>
      <c r="I217" s="6" t="s">
        <v>0</v>
      </c>
      <c r="J217" s="5"/>
      <c r="K217" s="6" t="s">
        <v>0</v>
      </c>
      <c r="L217" s="6" t="s">
        <v>0</v>
      </c>
      <c r="M217" s="6" t="s">
        <v>0</v>
      </c>
      <c r="N217" s="6" t="s">
        <v>0</v>
      </c>
      <c r="O217" s="6" t="s">
        <v>0</v>
      </c>
      <c r="P217" s="6" t="s">
        <v>0</v>
      </c>
      <c r="Q217" s="6" t="s">
        <v>0</v>
      </c>
      <c r="R217" s="6" t="s">
        <v>0</v>
      </c>
    </row>
    <row r="218" spans="1:18" x14ac:dyDescent="0.2">
      <c r="A218" s="5" t="s">
        <v>11</v>
      </c>
      <c r="B218" s="5" t="s">
        <v>12</v>
      </c>
      <c r="C218" s="5">
        <v>3.91364</v>
      </c>
      <c r="D218" s="5">
        <v>12.96</v>
      </c>
      <c r="E218" s="5">
        <v>1.7274799999999999</v>
      </c>
      <c r="F218" s="5">
        <v>1.0375199999999999E-2</v>
      </c>
      <c r="G218" s="6" t="s">
        <v>0</v>
      </c>
      <c r="H218" s="6" t="s">
        <v>0</v>
      </c>
      <c r="I218" s="6" t="s">
        <v>0</v>
      </c>
      <c r="J218" s="5"/>
      <c r="K218" s="6" t="s">
        <v>0</v>
      </c>
      <c r="L218" s="6" t="s">
        <v>0</v>
      </c>
      <c r="M218" s="6" t="s">
        <v>0</v>
      </c>
      <c r="N218" s="6" t="s">
        <v>0</v>
      </c>
      <c r="O218" s="6" t="s">
        <v>0</v>
      </c>
      <c r="P218" s="6" t="s">
        <v>0</v>
      </c>
      <c r="Q218" s="6" t="s">
        <v>0</v>
      </c>
      <c r="R218" s="6" t="s">
        <v>0</v>
      </c>
    </row>
    <row r="219" spans="1:18" x14ac:dyDescent="0.2">
      <c r="A219" s="5" t="s">
        <v>50</v>
      </c>
      <c r="B219" s="5" t="s">
        <v>51</v>
      </c>
      <c r="C219" s="5">
        <v>1.6475299999999999</v>
      </c>
      <c r="D219" s="5">
        <v>3.9118499999999998</v>
      </c>
      <c r="E219" s="5">
        <v>1.2475499999999999</v>
      </c>
      <c r="F219" s="5">
        <v>1.0375199999999999E-2</v>
      </c>
      <c r="G219" s="6" t="s">
        <v>0</v>
      </c>
      <c r="H219" s="6" t="s">
        <v>0</v>
      </c>
      <c r="I219" s="6" t="s">
        <v>0</v>
      </c>
      <c r="J219" s="5"/>
      <c r="K219" s="6" t="s">
        <v>0</v>
      </c>
      <c r="L219" s="6" t="s">
        <v>0</v>
      </c>
      <c r="M219" s="6" t="s">
        <v>0</v>
      </c>
      <c r="N219" s="6" t="s">
        <v>0</v>
      </c>
      <c r="O219" s="6" t="s">
        <v>0</v>
      </c>
      <c r="P219" s="6" t="s">
        <v>0</v>
      </c>
      <c r="Q219" s="6" t="s">
        <v>0</v>
      </c>
      <c r="R219" s="6" t="s">
        <v>0</v>
      </c>
    </row>
    <row r="220" spans="1:18" x14ac:dyDescent="0.2">
      <c r="A220" s="5" t="s">
        <v>63</v>
      </c>
      <c r="B220" s="5" t="s">
        <v>64</v>
      </c>
      <c r="C220" s="5">
        <v>2.1784599999999998</v>
      </c>
      <c r="D220" s="5">
        <v>5.1587500000000004</v>
      </c>
      <c r="E220" s="5">
        <v>1.2437100000000001</v>
      </c>
      <c r="F220" s="5">
        <v>3.9084500000000001E-2</v>
      </c>
      <c r="G220" s="6" t="s">
        <v>0</v>
      </c>
      <c r="H220" s="6" t="s">
        <v>0</v>
      </c>
      <c r="I220" s="6" t="s">
        <v>0</v>
      </c>
      <c r="J220" s="5"/>
      <c r="K220" s="6" t="s">
        <v>0</v>
      </c>
      <c r="L220" s="6" t="s">
        <v>0</v>
      </c>
      <c r="M220" s="6" t="s">
        <v>0</v>
      </c>
      <c r="N220" s="6" t="s">
        <v>0</v>
      </c>
      <c r="O220" s="6" t="s">
        <v>0</v>
      </c>
      <c r="P220" s="6" t="s">
        <v>0</v>
      </c>
      <c r="Q220" s="6" t="s">
        <v>0</v>
      </c>
      <c r="R220" s="6" t="s">
        <v>0</v>
      </c>
    </row>
    <row r="221" spans="1:18" x14ac:dyDescent="0.2">
      <c r="A221" s="5" t="s">
        <v>119</v>
      </c>
      <c r="B221" s="5" t="s">
        <v>120</v>
      </c>
      <c r="C221" s="5">
        <v>2.0682700000000001</v>
      </c>
      <c r="D221" s="5">
        <v>4.0139199999999997</v>
      </c>
      <c r="E221" s="5">
        <v>0.95658600000000005</v>
      </c>
      <c r="F221" s="5">
        <v>1.0375199999999999E-2</v>
      </c>
      <c r="G221" s="6" t="s">
        <v>0</v>
      </c>
      <c r="H221" s="6" t="s">
        <v>0</v>
      </c>
      <c r="I221" s="6" t="s">
        <v>0</v>
      </c>
      <c r="J221" s="5"/>
      <c r="K221" s="6" t="s">
        <v>0</v>
      </c>
      <c r="L221" s="6" t="s">
        <v>0</v>
      </c>
      <c r="M221" s="6" t="s">
        <v>0</v>
      </c>
      <c r="N221" s="6" t="s">
        <v>0</v>
      </c>
      <c r="O221" s="6" t="s">
        <v>0</v>
      </c>
      <c r="P221" s="6" t="s">
        <v>0</v>
      </c>
      <c r="Q221" s="6" t="s">
        <v>0</v>
      </c>
      <c r="R221" s="6" t="s">
        <v>0</v>
      </c>
    </row>
    <row r="222" spans="1:18" x14ac:dyDescent="0.2">
      <c r="A222" s="5" t="s">
        <v>153</v>
      </c>
      <c r="B222" s="5" t="s">
        <v>154</v>
      </c>
      <c r="C222" s="5">
        <v>63.690399999999997</v>
      </c>
      <c r="D222" s="5">
        <v>106.651</v>
      </c>
      <c r="E222" s="5">
        <v>0.74374600000000002</v>
      </c>
      <c r="F222" s="5">
        <v>1.0375199999999999E-2</v>
      </c>
      <c r="G222" s="6" t="s">
        <v>0</v>
      </c>
      <c r="H222" s="6" t="s">
        <v>0</v>
      </c>
      <c r="I222" s="6" t="s">
        <v>0</v>
      </c>
      <c r="J222" s="5"/>
      <c r="K222" s="6" t="s">
        <v>0</v>
      </c>
      <c r="L222" s="6" t="s">
        <v>0</v>
      </c>
      <c r="M222" s="6" t="s">
        <v>0</v>
      </c>
      <c r="N222" s="6" t="s">
        <v>0</v>
      </c>
      <c r="O222" s="6" t="s">
        <v>0</v>
      </c>
      <c r="P222" s="6" t="s">
        <v>0</v>
      </c>
      <c r="Q222" s="6" t="s">
        <v>0</v>
      </c>
      <c r="R222" s="6" t="s">
        <v>0</v>
      </c>
    </row>
    <row r="223" spans="1:18" x14ac:dyDescent="0.2">
      <c r="A223" s="5" t="s">
        <v>433</v>
      </c>
      <c r="B223" s="5" t="s">
        <v>434</v>
      </c>
      <c r="C223" s="5">
        <v>0.82072299999999998</v>
      </c>
      <c r="D223" s="5">
        <v>1.3490200000000001</v>
      </c>
      <c r="E223" s="5">
        <v>0.71694999999999998</v>
      </c>
      <c r="F223" s="5">
        <v>2.6472699999999998E-2</v>
      </c>
      <c r="G223" s="6" t="s">
        <v>0</v>
      </c>
      <c r="H223" s="6" t="s">
        <v>0</v>
      </c>
      <c r="I223" s="6" t="s">
        <v>0</v>
      </c>
      <c r="J223" s="5"/>
      <c r="K223" s="6" t="s">
        <v>0</v>
      </c>
      <c r="L223" s="6" t="s">
        <v>0</v>
      </c>
      <c r="M223" s="6" t="s">
        <v>0</v>
      </c>
      <c r="N223" s="6" t="s">
        <v>0</v>
      </c>
      <c r="O223" s="6" t="s">
        <v>0</v>
      </c>
      <c r="P223" s="6" t="s">
        <v>0</v>
      </c>
      <c r="Q223" s="6" t="s">
        <v>0</v>
      </c>
      <c r="R223" s="6" t="s">
        <v>0</v>
      </c>
    </row>
    <row r="224" spans="1:18" x14ac:dyDescent="0.2">
      <c r="A224" s="5" t="s">
        <v>169</v>
      </c>
      <c r="B224" s="5" t="s">
        <v>170</v>
      </c>
      <c r="C224" s="5">
        <v>1.43981</v>
      </c>
      <c r="D224" s="5">
        <v>2.3600300000000001</v>
      </c>
      <c r="E224" s="5">
        <v>0.71292500000000003</v>
      </c>
      <c r="F224" s="5">
        <v>1.0375199999999999E-2</v>
      </c>
      <c r="G224" s="6" t="s">
        <v>0</v>
      </c>
      <c r="H224" s="6" t="s">
        <v>0</v>
      </c>
      <c r="I224" s="6" t="s">
        <v>0</v>
      </c>
      <c r="J224" s="5"/>
      <c r="K224" s="6" t="s">
        <v>0</v>
      </c>
      <c r="L224" s="6" t="s">
        <v>0</v>
      </c>
      <c r="M224" s="6" t="s">
        <v>0</v>
      </c>
      <c r="N224" s="6" t="s">
        <v>0</v>
      </c>
      <c r="O224" s="6" t="s">
        <v>0</v>
      </c>
      <c r="P224" s="6" t="s">
        <v>0</v>
      </c>
      <c r="Q224" s="6" t="s">
        <v>0</v>
      </c>
      <c r="R224" s="6" t="s">
        <v>0</v>
      </c>
    </row>
    <row r="225" spans="1:18" x14ac:dyDescent="0.2">
      <c r="A225" s="5" t="s">
        <v>222</v>
      </c>
      <c r="B225" s="5" t="s">
        <v>223</v>
      </c>
      <c r="C225" s="5">
        <v>7.07986</v>
      </c>
      <c r="D225" s="5">
        <v>11.316000000000001</v>
      </c>
      <c r="E225" s="5">
        <v>0.67657699999999998</v>
      </c>
      <c r="F225" s="5">
        <v>1.0375199999999999E-2</v>
      </c>
      <c r="G225" s="6" t="s">
        <v>0</v>
      </c>
      <c r="H225" s="6" t="s">
        <v>0</v>
      </c>
      <c r="I225" s="6" t="s">
        <v>0</v>
      </c>
      <c r="J225" s="5"/>
      <c r="K225" s="6" t="s">
        <v>0</v>
      </c>
      <c r="L225" s="6" t="s">
        <v>0</v>
      </c>
      <c r="M225" s="6" t="s">
        <v>0</v>
      </c>
      <c r="N225" s="6" t="s">
        <v>0</v>
      </c>
      <c r="O225" s="6" t="s">
        <v>0</v>
      </c>
      <c r="P225" s="6" t="s">
        <v>0</v>
      </c>
      <c r="Q225" s="6" t="s">
        <v>0</v>
      </c>
      <c r="R225" s="6" t="s">
        <v>0</v>
      </c>
    </row>
    <row r="226" spans="1:18" x14ac:dyDescent="0.2">
      <c r="A226" s="5" t="s">
        <v>181</v>
      </c>
      <c r="B226" s="5" t="s">
        <v>182</v>
      </c>
      <c r="C226" s="5">
        <v>1.1349499999999999</v>
      </c>
      <c r="D226" s="5">
        <v>1.80484</v>
      </c>
      <c r="E226" s="5">
        <v>0.66923299999999997</v>
      </c>
      <c r="F226" s="5">
        <v>1.0375199999999999E-2</v>
      </c>
      <c r="G226" s="6" t="s">
        <v>0</v>
      </c>
      <c r="H226" s="6" t="s">
        <v>0</v>
      </c>
      <c r="I226" s="6" t="s">
        <v>0</v>
      </c>
      <c r="J226" s="5"/>
      <c r="K226" s="6" t="s">
        <v>0</v>
      </c>
      <c r="L226" s="6" t="s">
        <v>0</v>
      </c>
      <c r="M226" s="6" t="s">
        <v>0</v>
      </c>
      <c r="N226" s="6" t="s">
        <v>0</v>
      </c>
      <c r="O226" s="6" t="s">
        <v>0</v>
      </c>
      <c r="P226" s="6" t="s">
        <v>0</v>
      </c>
      <c r="Q226" s="6" t="s">
        <v>0</v>
      </c>
      <c r="R226" s="6" t="s">
        <v>0</v>
      </c>
    </row>
    <row r="227" spans="1:18" x14ac:dyDescent="0.2">
      <c r="A227" s="5" t="s">
        <v>200</v>
      </c>
      <c r="B227" s="5" t="s">
        <v>201</v>
      </c>
      <c r="C227" s="5">
        <v>0.80779699999999999</v>
      </c>
      <c r="D227" s="5">
        <v>1.2789600000000001</v>
      </c>
      <c r="E227" s="5">
        <v>0.66290300000000002</v>
      </c>
      <c r="F227" s="5">
        <v>2.6472699999999998E-2</v>
      </c>
      <c r="G227" s="6" t="s">
        <v>0</v>
      </c>
      <c r="H227" s="6" t="s">
        <v>0</v>
      </c>
      <c r="I227" s="6" t="s">
        <v>0</v>
      </c>
      <c r="J227" s="5"/>
      <c r="K227" s="6" t="s">
        <v>0</v>
      </c>
      <c r="L227" s="6" t="s">
        <v>0</v>
      </c>
      <c r="M227" s="6" t="s">
        <v>0</v>
      </c>
      <c r="N227" s="6" t="s">
        <v>0</v>
      </c>
      <c r="O227" s="6" t="s">
        <v>0</v>
      </c>
      <c r="P227" s="6" t="s">
        <v>0</v>
      </c>
      <c r="Q227" s="6" t="s">
        <v>0</v>
      </c>
      <c r="R227" s="6" t="s">
        <v>0</v>
      </c>
    </row>
    <row r="228" spans="1:18" x14ac:dyDescent="0.2">
      <c r="A228" s="5" t="s">
        <v>212</v>
      </c>
      <c r="B228" s="5" t="s">
        <v>213</v>
      </c>
      <c r="C228" s="5">
        <v>13.639099999999999</v>
      </c>
      <c r="D228" s="5">
        <v>21.393599999999999</v>
      </c>
      <c r="E228" s="5">
        <v>0.64943600000000001</v>
      </c>
      <c r="F228" s="5">
        <v>1.0375199999999999E-2</v>
      </c>
      <c r="G228" s="6" t="s">
        <v>0</v>
      </c>
      <c r="H228" s="6" t="s">
        <v>0</v>
      </c>
      <c r="I228" s="6" t="s">
        <v>0</v>
      </c>
      <c r="J228" s="5"/>
      <c r="K228" s="6" t="s">
        <v>0</v>
      </c>
      <c r="L228" s="6" t="s">
        <v>0</v>
      </c>
      <c r="M228" s="6" t="s">
        <v>0</v>
      </c>
      <c r="N228" s="6" t="s">
        <v>0</v>
      </c>
      <c r="O228" s="6" t="s">
        <v>0</v>
      </c>
      <c r="P228" s="6" t="s">
        <v>0</v>
      </c>
      <c r="Q228" s="6" t="s">
        <v>0</v>
      </c>
      <c r="R228" s="6" t="s">
        <v>0</v>
      </c>
    </row>
    <row r="229" spans="1:18" x14ac:dyDescent="0.2">
      <c r="A229" s="5" t="s">
        <v>230</v>
      </c>
      <c r="B229" s="5" t="s">
        <v>231</v>
      </c>
      <c r="C229" s="5">
        <v>19.934200000000001</v>
      </c>
      <c r="D229" s="5">
        <v>31.1038</v>
      </c>
      <c r="E229" s="5">
        <v>0.64184699999999995</v>
      </c>
      <c r="F229" s="5">
        <v>1.0375199999999999E-2</v>
      </c>
      <c r="G229" s="6" t="s">
        <v>0</v>
      </c>
      <c r="H229" s="6" t="s">
        <v>0</v>
      </c>
      <c r="I229" s="6" t="s">
        <v>0</v>
      </c>
      <c r="J229" s="5"/>
      <c r="K229" s="6" t="s">
        <v>0</v>
      </c>
      <c r="L229" s="6" t="s">
        <v>0</v>
      </c>
      <c r="M229" s="6" t="s">
        <v>0</v>
      </c>
      <c r="N229" s="6" t="s">
        <v>0</v>
      </c>
      <c r="O229" s="6" t="s">
        <v>0</v>
      </c>
      <c r="P229" s="6" t="s">
        <v>0</v>
      </c>
      <c r="Q229" s="6" t="s">
        <v>0</v>
      </c>
      <c r="R229" s="6" t="s">
        <v>0</v>
      </c>
    </row>
    <row r="230" spans="1:18" x14ac:dyDescent="0.2">
      <c r="A230" s="5" t="s">
        <v>445</v>
      </c>
      <c r="B230" s="5" t="s">
        <v>446</v>
      </c>
      <c r="C230" s="5">
        <v>4.2706400000000002</v>
      </c>
      <c r="D230" s="5">
        <v>6.4260299999999999</v>
      </c>
      <c r="E230" s="5">
        <v>0.58947499999999997</v>
      </c>
      <c r="F230" s="5">
        <v>1.0375199999999999E-2</v>
      </c>
      <c r="G230" s="6" t="s">
        <v>0</v>
      </c>
      <c r="H230" s="6" t="s">
        <v>0</v>
      </c>
      <c r="I230" s="6" t="s">
        <v>0</v>
      </c>
      <c r="J230" s="5"/>
      <c r="K230" s="6" t="s">
        <v>0</v>
      </c>
      <c r="L230" s="6" t="s">
        <v>0</v>
      </c>
      <c r="M230" s="6" t="s">
        <v>0</v>
      </c>
      <c r="N230" s="6" t="s">
        <v>0</v>
      </c>
      <c r="O230" s="6" t="s">
        <v>0</v>
      </c>
      <c r="P230" s="6" t="s">
        <v>0</v>
      </c>
      <c r="Q230" s="6" t="s">
        <v>0</v>
      </c>
      <c r="R230" s="6" t="s">
        <v>0</v>
      </c>
    </row>
    <row r="231" spans="1:18" x14ac:dyDescent="0.2">
      <c r="A231" s="5" t="s">
        <v>305</v>
      </c>
      <c r="B231" s="5" t="s">
        <v>306</v>
      </c>
      <c r="C231" s="5">
        <v>1.25644</v>
      </c>
      <c r="D231" s="5">
        <v>1.8587199999999999</v>
      </c>
      <c r="E231" s="5">
        <v>0.56496800000000003</v>
      </c>
      <c r="F231" s="5">
        <v>1.0375199999999999E-2</v>
      </c>
      <c r="G231" s="6" t="s">
        <v>0</v>
      </c>
      <c r="H231" s="6" t="s">
        <v>0</v>
      </c>
      <c r="I231" s="6" t="s">
        <v>0</v>
      </c>
      <c r="J231" s="5"/>
      <c r="K231" s="6" t="s">
        <v>0</v>
      </c>
      <c r="L231" s="6" t="s">
        <v>0</v>
      </c>
      <c r="M231" s="6" t="s">
        <v>0</v>
      </c>
      <c r="N231" s="6" t="s">
        <v>0</v>
      </c>
      <c r="O231" s="6" t="s">
        <v>0</v>
      </c>
      <c r="P231" s="6" t="s">
        <v>0</v>
      </c>
      <c r="Q231" s="6" t="s">
        <v>0</v>
      </c>
      <c r="R231" s="6" t="s">
        <v>0</v>
      </c>
    </row>
    <row r="232" spans="1:18" x14ac:dyDescent="0.2">
      <c r="A232" s="5" t="s">
        <v>600</v>
      </c>
      <c r="B232" s="5" t="s">
        <v>601</v>
      </c>
      <c r="C232" s="5">
        <v>2.6442199999999998</v>
      </c>
      <c r="D232" s="5">
        <v>3.89086</v>
      </c>
      <c r="E232" s="5">
        <v>0.55724899999999999</v>
      </c>
      <c r="F232" s="5">
        <v>1.0375199999999999E-2</v>
      </c>
      <c r="G232" s="6" t="s">
        <v>0</v>
      </c>
      <c r="H232" s="6" t="s">
        <v>0</v>
      </c>
      <c r="I232" s="6" t="s">
        <v>0</v>
      </c>
      <c r="J232" s="5"/>
      <c r="K232" s="6" t="s">
        <v>0</v>
      </c>
      <c r="L232" s="6" t="s">
        <v>0</v>
      </c>
      <c r="M232" s="6" t="s">
        <v>0</v>
      </c>
      <c r="N232" s="6" t="s">
        <v>0</v>
      </c>
      <c r="O232" s="6" t="s">
        <v>0</v>
      </c>
      <c r="P232" s="6" t="s">
        <v>0</v>
      </c>
      <c r="Q232" s="6" t="s">
        <v>0</v>
      </c>
      <c r="R232" s="6" t="s">
        <v>0</v>
      </c>
    </row>
    <row r="233" spans="1:18" x14ac:dyDescent="0.2">
      <c r="A233" s="5" t="s">
        <v>493</v>
      </c>
      <c r="B233" s="5" t="s">
        <v>494</v>
      </c>
      <c r="C233" s="5">
        <v>1.6046899999999999</v>
      </c>
      <c r="D233" s="5">
        <v>2.36043</v>
      </c>
      <c r="E233" s="5">
        <v>0.55675200000000002</v>
      </c>
      <c r="F233" s="5">
        <v>1.0375199999999999E-2</v>
      </c>
      <c r="G233" s="6" t="s">
        <v>0</v>
      </c>
      <c r="H233" s="6" t="s">
        <v>0</v>
      </c>
      <c r="I233" s="6" t="s">
        <v>0</v>
      </c>
      <c r="J233" s="5"/>
      <c r="K233" s="6" t="s">
        <v>0</v>
      </c>
      <c r="L233" s="6" t="s">
        <v>0</v>
      </c>
      <c r="M233" s="6" t="s">
        <v>0</v>
      </c>
      <c r="N233" s="6" t="s">
        <v>0</v>
      </c>
      <c r="O233" s="6" t="s">
        <v>0</v>
      </c>
      <c r="P233" s="6" t="s">
        <v>0</v>
      </c>
      <c r="Q233" s="6" t="s">
        <v>0</v>
      </c>
      <c r="R233" s="6" t="s">
        <v>0</v>
      </c>
    </row>
    <row r="234" spans="1:18" x14ac:dyDescent="0.2">
      <c r="A234" s="5" t="s">
        <v>303</v>
      </c>
      <c r="B234" s="5" t="s">
        <v>304</v>
      </c>
      <c r="C234" s="5">
        <v>9.3455499999999994</v>
      </c>
      <c r="D234" s="5">
        <v>13.725199999999999</v>
      </c>
      <c r="E234" s="5">
        <v>0.55447599999999997</v>
      </c>
      <c r="F234" s="5">
        <v>1.0375199999999999E-2</v>
      </c>
      <c r="G234" s="6" t="s">
        <v>0</v>
      </c>
      <c r="H234" s="6" t="s">
        <v>0</v>
      </c>
      <c r="I234" s="6" t="s">
        <v>0</v>
      </c>
      <c r="J234" s="5"/>
      <c r="K234" s="6" t="s">
        <v>0</v>
      </c>
      <c r="L234" s="6" t="s">
        <v>0</v>
      </c>
      <c r="M234" s="6" t="s">
        <v>0</v>
      </c>
      <c r="N234" s="6" t="s">
        <v>0</v>
      </c>
      <c r="O234" s="6" t="s">
        <v>0</v>
      </c>
      <c r="P234" s="6" t="s">
        <v>0</v>
      </c>
      <c r="Q234" s="6" t="s">
        <v>0</v>
      </c>
      <c r="R234" s="6" t="s">
        <v>0</v>
      </c>
    </row>
    <row r="235" spans="1:18" x14ac:dyDescent="0.2">
      <c r="A235" s="5" t="s">
        <v>301</v>
      </c>
      <c r="B235" s="5" t="s">
        <v>302</v>
      </c>
      <c r="C235" s="5">
        <v>11.489800000000001</v>
      </c>
      <c r="D235" s="5">
        <v>16.848600000000001</v>
      </c>
      <c r="E235" s="5">
        <v>0.55226799999999998</v>
      </c>
      <c r="F235" s="5">
        <v>1.0375199999999999E-2</v>
      </c>
      <c r="G235" s="6" t="s">
        <v>0</v>
      </c>
      <c r="H235" s="6" t="s">
        <v>0</v>
      </c>
      <c r="I235" s="6" t="s">
        <v>0</v>
      </c>
      <c r="J235" s="5"/>
      <c r="K235" s="6" t="s">
        <v>0</v>
      </c>
      <c r="L235" s="6" t="s">
        <v>0</v>
      </c>
      <c r="M235" s="6" t="s">
        <v>0</v>
      </c>
      <c r="N235" s="6" t="s">
        <v>0</v>
      </c>
      <c r="O235" s="6" t="s">
        <v>0</v>
      </c>
      <c r="P235" s="6" t="s">
        <v>0</v>
      </c>
      <c r="Q235" s="6" t="s">
        <v>0</v>
      </c>
      <c r="R235" s="6" t="s">
        <v>0</v>
      </c>
    </row>
    <row r="236" spans="1:18" x14ac:dyDescent="0.2">
      <c r="A236" s="5" t="s">
        <v>277</v>
      </c>
      <c r="B236" s="5" t="s">
        <v>278</v>
      </c>
      <c r="C236" s="5">
        <v>1.3306100000000001</v>
      </c>
      <c r="D236" s="5">
        <v>1.9380500000000001</v>
      </c>
      <c r="E236" s="5">
        <v>0.542516</v>
      </c>
      <c r="F236" s="5">
        <v>1.0375199999999999E-2</v>
      </c>
      <c r="G236" s="6" t="s">
        <v>0</v>
      </c>
      <c r="H236" s="6" t="s">
        <v>0</v>
      </c>
      <c r="I236" s="6" t="s">
        <v>0</v>
      </c>
      <c r="J236" s="5"/>
      <c r="K236" s="6" t="s">
        <v>0</v>
      </c>
      <c r="L236" s="6" t="s">
        <v>0</v>
      </c>
      <c r="M236" s="6" t="s">
        <v>0</v>
      </c>
      <c r="N236" s="6" t="s">
        <v>0</v>
      </c>
      <c r="O236" s="6" t="s">
        <v>0</v>
      </c>
      <c r="P236" s="6" t="s">
        <v>0</v>
      </c>
      <c r="Q236" s="6" t="s">
        <v>0</v>
      </c>
      <c r="R236" s="6" t="s">
        <v>0</v>
      </c>
    </row>
    <row r="237" spans="1:18" x14ac:dyDescent="0.2">
      <c r="A237" s="5" t="s">
        <v>654</v>
      </c>
      <c r="B237" s="5" t="s">
        <v>655</v>
      </c>
      <c r="C237" s="5">
        <v>0.93921699999999997</v>
      </c>
      <c r="D237" s="5">
        <v>1.36713</v>
      </c>
      <c r="E237" s="5">
        <v>0.54162100000000002</v>
      </c>
      <c r="F237" s="5">
        <v>3.9084500000000001E-2</v>
      </c>
      <c r="G237" s="6" t="s">
        <v>0</v>
      </c>
      <c r="H237" s="6" t="s">
        <v>0</v>
      </c>
      <c r="I237" s="6" t="s">
        <v>0</v>
      </c>
      <c r="J237" s="5"/>
      <c r="K237" s="6" t="s">
        <v>0</v>
      </c>
      <c r="L237" s="6" t="s">
        <v>0</v>
      </c>
      <c r="M237" s="6" t="s">
        <v>0</v>
      </c>
      <c r="N237" s="6" t="s">
        <v>0</v>
      </c>
      <c r="O237" s="6" t="s">
        <v>0</v>
      </c>
      <c r="P237" s="6" t="s">
        <v>0</v>
      </c>
      <c r="Q237" s="6" t="s">
        <v>0</v>
      </c>
      <c r="R237" s="6" t="s">
        <v>0</v>
      </c>
    </row>
    <row r="238" spans="1:18" x14ac:dyDescent="0.2">
      <c r="A238" s="5" t="s">
        <v>630</v>
      </c>
      <c r="B238" s="5" t="s">
        <v>631</v>
      </c>
      <c r="C238" s="5">
        <v>1.5410999999999999</v>
      </c>
      <c r="D238" s="5">
        <v>2.1904499999999998</v>
      </c>
      <c r="E238" s="5">
        <v>0.50727100000000003</v>
      </c>
      <c r="F238" s="5">
        <v>1.0375199999999999E-2</v>
      </c>
      <c r="G238" s="6" t="s">
        <v>0</v>
      </c>
      <c r="H238" s="6" t="s">
        <v>0</v>
      </c>
      <c r="I238" s="6" t="s">
        <v>0</v>
      </c>
      <c r="J238" s="5"/>
      <c r="K238" s="6" t="s">
        <v>0</v>
      </c>
      <c r="L238" s="6" t="s">
        <v>0</v>
      </c>
      <c r="M238" s="6" t="s">
        <v>0</v>
      </c>
      <c r="N238" s="6" t="s">
        <v>0</v>
      </c>
      <c r="O238" s="6" t="s">
        <v>0</v>
      </c>
      <c r="P238" s="6" t="s">
        <v>0</v>
      </c>
      <c r="Q238" s="6" t="s">
        <v>0</v>
      </c>
      <c r="R238" s="6" t="s">
        <v>0</v>
      </c>
    </row>
    <row r="239" spans="1:18" x14ac:dyDescent="0.2">
      <c r="A239" s="5" t="s">
        <v>403</v>
      </c>
      <c r="B239" s="5" t="s">
        <v>404</v>
      </c>
      <c r="C239" s="5">
        <v>3.1943199999999998</v>
      </c>
      <c r="D239" s="5">
        <v>4.4735699999999996</v>
      </c>
      <c r="E239" s="5">
        <v>0.48591499999999999</v>
      </c>
      <c r="F239" s="5">
        <v>1.0375199999999999E-2</v>
      </c>
      <c r="G239" s="6" t="s">
        <v>0</v>
      </c>
      <c r="H239" s="6" t="s">
        <v>0</v>
      </c>
      <c r="I239" s="6" t="s">
        <v>0</v>
      </c>
      <c r="J239" s="5"/>
      <c r="K239" s="6" t="s">
        <v>0</v>
      </c>
      <c r="L239" s="6" t="s">
        <v>0</v>
      </c>
      <c r="M239" s="6" t="s">
        <v>0</v>
      </c>
      <c r="N239" s="6" t="s">
        <v>0</v>
      </c>
      <c r="O239" s="6" t="s">
        <v>0</v>
      </c>
      <c r="P239" s="6" t="s">
        <v>0</v>
      </c>
      <c r="Q239" s="6" t="s">
        <v>0</v>
      </c>
      <c r="R239" s="6" t="s">
        <v>0</v>
      </c>
    </row>
    <row r="240" spans="1:18" x14ac:dyDescent="0.2">
      <c r="A240" s="5" t="s">
        <v>379</v>
      </c>
      <c r="B240" s="5" t="s">
        <v>380</v>
      </c>
      <c r="C240" s="5">
        <v>26.146899999999999</v>
      </c>
      <c r="D240" s="5">
        <v>36.5901</v>
      </c>
      <c r="E240" s="5">
        <v>0.484817</v>
      </c>
      <c r="F240" s="5">
        <v>1.0375199999999999E-2</v>
      </c>
      <c r="G240" s="6" t="s">
        <v>0</v>
      </c>
      <c r="H240" s="6" t="s">
        <v>0</v>
      </c>
      <c r="I240" s="6" t="s">
        <v>0</v>
      </c>
      <c r="J240" s="5"/>
      <c r="K240" s="6" t="s">
        <v>0</v>
      </c>
      <c r="L240" s="6" t="s">
        <v>0</v>
      </c>
      <c r="M240" s="6" t="s">
        <v>0</v>
      </c>
      <c r="N240" s="6" t="s">
        <v>0</v>
      </c>
      <c r="O240" s="6" t="s">
        <v>0</v>
      </c>
      <c r="P240" s="6" t="s">
        <v>0</v>
      </c>
      <c r="Q240" s="6" t="s">
        <v>0</v>
      </c>
      <c r="R240" s="6" t="s">
        <v>0</v>
      </c>
    </row>
    <row r="241" spans="1:18" x14ac:dyDescent="0.2">
      <c r="A241" s="5" t="s">
        <v>511</v>
      </c>
      <c r="B241" s="5" t="s">
        <v>512</v>
      </c>
      <c r="C241" s="5">
        <v>9.7568199999999994</v>
      </c>
      <c r="D241" s="5">
        <v>13.6157</v>
      </c>
      <c r="E241" s="5">
        <v>0.48079300000000003</v>
      </c>
      <c r="F241" s="5">
        <v>1.0375199999999999E-2</v>
      </c>
      <c r="G241" s="6" t="s">
        <v>0</v>
      </c>
      <c r="H241" s="6" t="s">
        <v>0</v>
      </c>
      <c r="I241" s="6" t="s">
        <v>0</v>
      </c>
      <c r="J241" s="5"/>
      <c r="K241" s="6" t="s">
        <v>0</v>
      </c>
      <c r="L241" s="6" t="s">
        <v>0</v>
      </c>
      <c r="M241" s="6" t="s">
        <v>0</v>
      </c>
      <c r="N241" s="6" t="s">
        <v>0</v>
      </c>
      <c r="O241" s="6" t="s">
        <v>0</v>
      </c>
      <c r="P241" s="6" t="s">
        <v>0</v>
      </c>
      <c r="Q241" s="6" t="s">
        <v>0</v>
      </c>
      <c r="R241" s="6" t="s">
        <v>0</v>
      </c>
    </row>
    <row r="242" spans="1:18" x14ac:dyDescent="0.2">
      <c r="A242" s="5" t="s">
        <v>299</v>
      </c>
      <c r="B242" s="5" t="s">
        <v>300</v>
      </c>
      <c r="C242" s="5">
        <v>5.1596700000000002</v>
      </c>
      <c r="D242" s="5">
        <v>7.1989799999999997</v>
      </c>
      <c r="E242" s="5">
        <v>0.48051300000000002</v>
      </c>
      <c r="F242" s="5">
        <v>1.0375199999999999E-2</v>
      </c>
      <c r="G242" s="6" t="s">
        <v>0</v>
      </c>
      <c r="H242" s="6" t="s">
        <v>0</v>
      </c>
      <c r="I242" s="6" t="s">
        <v>0</v>
      </c>
      <c r="J242" s="5"/>
      <c r="K242" s="6" t="s">
        <v>0</v>
      </c>
      <c r="L242" s="6" t="s">
        <v>0</v>
      </c>
      <c r="M242" s="6" t="s">
        <v>0</v>
      </c>
      <c r="N242" s="6" t="s">
        <v>0</v>
      </c>
      <c r="O242" s="6" t="s">
        <v>0</v>
      </c>
      <c r="P242" s="6" t="s">
        <v>0</v>
      </c>
      <c r="Q242" s="6" t="s">
        <v>0</v>
      </c>
      <c r="R242" s="6" t="s">
        <v>0</v>
      </c>
    </row>
    <row r="243" spans="1:18" x14ac:dyDescent="0.2">
      <c r="A243" s="5" t="s">
        <v>365</v>
      </c>
      <c r="B243" s="5" t="s">
        <v>366</v>
      </c>
      <c r="C243" s="5">
        <v>12.944800000000001</v>
      </c>
      <c r="D243" s="5">
        <v>18.0549</v>
      </c>
      <c r="E243" s="5">
        <v>0.480018</v>
      </c>
      <c r="F243" s="5">
        <v>1.0375199999999999E-2</v>
      </c>
      <c r="G243" s="6" t="s">
        <v>0</v>
      </c>
      <c r="H243" s="6" t="s">
        <v>0</v>
      </c>
      <c r="I243" s="6" t="s">
        <v>0</v>
      </c>
      <c r="J243" s="5"/>
      <c r="K243" s="6" t="s">
        <v>0</v>
      </c>
      <c r="L243" s="6" t="s">
        <v>0</v>
      </c>
      <c r="M243" s="6" t="s">
        <v>0</v>
      </c>
      <c r="N243" s="6" t="s">
        <v>0</v>
      </c>
      <c r="O243" s="6" t="s">
        <v>0</v>
      </c>
      <c r="P243" s="6" t="s">
        <v>0</v>
      </c>
      <c r="Q243" s="6" t="s">
        <v>0</v>
      </c>
      <c r="R243" s="6" t="s">
        <v>0</v>
      </c>
    </row>
    <row r="244" spans="1:18" x14ac:dyDescent="0.2">
      <c r="A244" s="5" t="s">
        <v>377</v>
      </c>
      <c r="B244" s="5" t="s">
        <v>378</v>
      </c>
      <c r="C244" s="5">
        <v>3.8466399999999998</v>
      </c>
      <c r="D244" s="5">
        <v>5.3259100000000004</v>
      </c>
      <c r="E244" s="5">
        <v>0.46942800000000001</v>
      </c>
      <c r="F244" s="5">
        <v>2.6472699999999998E-2</v>
      </c>
      <c r="G244" s="6" t="s">
        <v>0</v>
      </c>
      <c r="H244" s="6" t="s">
        <v>0</v>
      </c>
      <c r="I244" s="6" t="s">
        <v>0</v>
      </c>
      <c r="J244" s="5"/>
      <c r="K244" s="6" t="s">
        <v>0</v>
      </c>
      <c r="L244" s="6" t="s">
        <v>0</v>
      </c>
      <c r="M244" s="6" t="s">
        <v>0</v>
      </c>
      <c r="N244" s="6" t="s">
        <v>0</v>
      </c>
      <c r="O244" s="6" t="s">
        <v>0</v>
      </c>
      <c r="P244" s="6" t="s">
        <v>0</v>
      </c>
      <c r="Q244" s="6" t="s">
        <v>0</v>
      </c>
      <c r="R244" s="6" t="s">
        <v>0</v>
      </c>
    </row>
    <row r="245" spans="1:18" x14ac:dyDescent="0.2">
      <c r="A245" s="5" t="s">
        <v>473</v>
      </c>
      <c r="B245" s="5" t="s">
        <v>474</v>
      </c>
      <c r="C245" s="5">
        <v>1.21875</v>
      </c>
      <c r="D245" s="5">
        <v>1.6798999999999999</v>
      </c>
      <c r="E245" s="5">
        <v>0.46296900000000002</v>
      </c>
      <c r="F245" s="5">
        <v>1.0375199999999999E-2</v>
      </c>
      <c r="G245" s="6" t="s">
        <v>0</v>
      </c>
      <c r="H245" s="6" t="s">
        <v>0</v>
      </c>
      <c r="I245" s="6" t="s">
        <v>0</v>
      </c>
      <c r="J245" s="5"/>
      <c r="K245" s="6" t="s">
        <v>0</v>
      </c>
      <c r="L245" s="6" t="s">
        <v>0</v>
      </c>
      <c r="M245" s="6" t="s">
        <v>0</v>
      </c>
      <c r="N245" s="6" t="s">
        <v>0</v>
      </c>
      <c r="O245" s="6" t="s">
        <v>0</v>
      </c>
      <c r="P245" s="6" t="s">
        <v>0</v>
      </c>
      <c r="Q245" s="6" t="s">
        <v>0</v>
      </c>
      <c r="R245" s="6" t="s">
        <v>0</v>
      </c>
    </row>
    <row r="246" spans="1:18" x14ac:dyDescent="0.2">
      <c r="A246" s="5" t="s">
        <v>387</v>
      </c>
      <c r="B246" s="5" t="s">
        <v>388</v>
      </c>
      <c r="C246" s="5">
        <v>13.152799999999999</v>
      </c>
      <c r="D246" s="5">
        <v>18.120100000000001</v>
      </c>
      <c r="E246" s="5">
        <v>0.46221899999999999</v>
      </c>
      <c r="F246" s="5">
        <v>1.0375199999999999E-2</v>
      </c>
      <c r="G246" s="6" t="s">
        <v>0</v>
      </c>
      <c r="H246" s="6" t="s">
        <v>0</v>
      </c>
      <c r="I246" s="6" t="s">
        <v>0</v>
      </c>
      <c r="J246" s="5"/>
      <c r="K246" s="6" t="s">
        <v>0</v>
      </c>
      <c r="L246" s="6" t="s">
        <v>0</v>
      </c>
      <c r="M246" s="6" t="s">
        <v>0</v>
      </c>
      <c r="N246" s="6" t="s">
        <v>0</v>
      </c>
      <c r="O246" s="6" t="s">
        <v>0</v>
      </c>
      <c r="P246" s="6" t="s">
        <v>0</v>
      </c>
      <c r="Q246" s="6" t="s">
        <v>0</v>
      </c>
      <c r="R246" s="6" t="s">
        <v>0</v>
      </c>
    </row>
    <row r="247" spans="1:18" x14ac:dyDescent="0.2">
      <c r="A247" s="5" t="s">
        <v>383</v>
      </c>
      <c r="B247" s="5" t="s">
        <v>384</v>
      </c>
      <c r="C247" s="5">
        <v>7.5535500000000004</v>
      </c>
      <c r="D247" s="5">
        <v>10.3965</v>
      </c>
      <c r="E247" s="5">
        <v>0.460868</v>
      </c>
      <c r="F247" s="5">
        <v>1.0375199999999999E-2</v>
      </c>
      <c r="G247" s="6" t="s">
        <v>0</v>
      </c>
      <c r="H247" s="6" t="s">
        <v>0</v>
      </c>
      <c r="I247" s="6" t="s">
        <v>0</v>
      </c>
      <c r="J247" s="5"/>
      <c r="K247" s="6" t="s">
        <v>0</v>
      </c>
      <c r="L247" s="6" t="s">
        <v>0</v>
      </c>
      <c r="M247" s="6" t="s">
        <v>0</v>
      </c>
      <c r="N247" s="6" t="s">
        <v>0</v>
      </c>
      <c r="O247" s="6" t="s">
        <v>0</v>
      </c>
      <c r="P247" s="6" t="s">
        <v>0</v>
      </c>
      <c r="Q247" s="6" t="s">
        <v>0</v>
      </c>
      <c r="R247" s="6" t="s">
        <v>0</v>
      </c>
    </row>
    <row r="248" spans="1:18" x14ac:dyDescent="0.2">
      <c r="A248" s="5" t="s">
        <v>391</v>
      </c>
      <c r="B248" s="5" t="s">
        <v>392</v>
      </c>
      <c r="C248" s="5">
        <v>122.37</v>
      </c>
      <c r="D248" s="5">
        <v>166.90199999999999</v>
      </c>
      <c r="E248" s="5">
        <v>0.44775199999999998</v>
      </c>
      <c r="F248" s="5">
        <v>1.0375199999999999E-2</v>
      </c>
      <c r="G248" s="6" t="s">
        <v>0</v>
      </c>
      <c r="H248" s="6" t="s">
        <v>0</v>
      </c>
      <c r="I248" s="6" t="s">
        <v>0</v>
      </c>
      <c r="J248" s="5"/>
      <c r="K248" s="6" t="s">
        <v>0</v>
      </c>
      <c r="L248" s="6" t="s">
        <v>0</v>
      </c>
      <c r="M248" s="6" t="s">
        <v>0</v>
      </c>
      <c r="N248" s="6" t="s">
        <v>0</v>
      </c>
      <c r="O248" s="6" t="s">
        <v>0</v>
      </c>
      <c r="P248" s="6" t="s">
        <v>0</v>
      </c>
      <c r="Q248" s="6" t="s">
        <v>0</v>
      </c>
      <c r="R248" s="6" t="s">
        <v>0</v>
      </c>
    </row>
    <row r="249" spans="1:18" x14ac:dyDescent="0.2">
      <c r="A249" s="5" t="s">
        <v>423</v>
      </c>
      <c r="B249" s="5" t="s">
        <v>424</v>
      </c>
      <c r="C249" s="5">
        <v>1.4019699999999999</v>
      </c>
      <c r="D249" s="5">
        <v>1.90798</v>
      </c>
      <c r="E249" s="5">
        <v>0.44459100000000001</v>
      </c>
      <c r="F249" s="5">
        <v>1.0375199999999999E-2</v>
      </c>
      <c r="G249" s="6" t="s">
        <v>0</v>
      </c>
      <c r="H249" s="6" t="s">
        <v>0</v>
      </c>
      <c r="I249" s="6" t="s">
        <v>0</v>
      </c>
      <c r="J249" s="5"/>
      <c r="K249" s="6" t="s">
        <v>0</v>
      </c>
      <c r="L249" s="6" t="s">
        <v>0</v>
      </c>
      <c r="M249" s="6" t="s">
        <v>0</v>
      </c>
      <c r="N249" s="6" t="s">
        <v>0</v>
      </c>
      <c r="O249" s="6" t="s">
        <v>0</v>
      </c>
      <c r="P249" s="6" t="s">
        <v>0</v>
      </c>
      <c r="Q249" s="6" t="s">
        <v>0</v>
      </c>
      <c r="R249" s="6" t="s">
        <v>0</v>
      </c>
    </row>
    <row r="250" spans="1:18" x14ac:dyDescent="0.2">
      <c r="A250" s="5" t="s">
        <v>658</v>
      </c>
      <c r="B250" s="5" t="s">
        <v>659</v>
      </c>
      <c r="C250" s="5">
        <v>2.3658999999999999</v>
      </c>
      <c r="D250" s="5">
        <v>3.2101299999999999</v>
      </c>
      <c r="E250" s="5">
        <v>0.440247</v>
      </c>
      <c r="F250" s="5">
        <v>1.0375199999999999E-2</v>
      </c>
      <c r="G250" s="6" t="s">
        <v>0</v>
      </c>
      <c r="H250" s="6" t="s">
        <v>0</v>
      </c>
      <c r="I250" s="6" t="s">
        <v>0</v>
      </c>
      <c r="J250" s="5"/>
      <c r="K250" s="6" t="s">
        <v>0</v>
      </c>
      <c r="L250" s="6" t="s">
        <v>0</v>
      </c>
      <c r="M250" s="6" t="s">
        <v>0</v>
      </c>
      <c r="N250" s="6" t="s">
        <v>0</v>
      </c>
      <c r="O250" s="6" t="s">
        <v>0</v>
      </c>
      <c r="P250" s="6" t="s">
        <v>0</v>
      </c>
      <c r="Q250" s="6" t="s">
        <v>0</v>
      </c>
      <c r="R250" s="6" t="s">
        <v>0</v>
      </c>
    </row>
    <row r="251" spans="1:18" x14ac:dyDescent="0.2">
      <c r="A251" s="5" t="s">
        <v>413</v>
      </c>
      <c r="B251" s="5" t="s">
        <v>414</v>
      </c>
      <c r="C251" s="5">
        <v>5.8305800000000003</v>
      </c>
      <c r="D251" s="5">
        <v>7.7949700000000002</v>
      </c>
      <c r="E251" s="5">
        <v>0.418904</v>
      </c>
      <c r="F251" s="5">
        <v>1.0375199999999999E-2</v>
      </c>
      <c r="G251" s="6" t="s">
        <v>0</v>
      </c>
      <c r="H251" s="6" t="s">
        <v>0</v>
      </c>
      <c r="I251" s="6" t="s">
        <v>0</v>
      </c>
      <c r="J251" s="5"/>
      <c r="K251" s="6" t="s">
        <v>0</v>
      </c>
      <c r="L251" s="6" t="s">
        <v>0</v>
      </c>
      <c r="M251" s="6" t="s">
        <v>0</v>
      </c>
      <c r="N251" s="6" t="s">
        <v>0</v>
      </c>
      <c r="O251" s="6" t="s">
        <v>0</v>
      </c>
      <c r="P251" s="6" t="s">
        <v>0</v>
      </c>
      <c r="Q251" s="6" t="s">
        <v>0</v>
      </c>
      <c r="R251" s="6" t="s">
        <v>0</v>
      </c>
    </row>
    <row r="252" spans="1:18" x14ac:dyDescent="0.2">
      <c r="A252" s="5" t="s">
        <v>626</v>
      </c>
      <c r="B252" s="5" t="s">
        <v>627</v>
      </c>
      <c r="C252" s="5">
        <v>2.1626300000000001</v>
      </c>
      <c r="D252" s="5">
        <v>2.8816700000000002</v>
      </c>
      <c r="E252" s="5">
        <v>0.41411500000000001</v>
      </c>
      <c r="F252" s="5">
        <v>1.0375199999999999E-2</v>
      </c>
      <c r="G252" s="6" t="s">
        <v>0</v>
      </c>
      <c r="H252" s="6" t="s">
        <v>0</v>
      </c>
      <c r="I252" s="6" t="s">
        <v>0</v>
      </c>
      <c r="J252" s="5"/>
      <c r="K252" s="6" t="s">
        <v>0</v>
      </c>
      <c r="L252" s="6" t="s">
        <v>0</v>
      </c>
      <c r="M252" s="6" t="s">
        <v>0</v>
      </c>
      <c r="N252" s="6" t="s">
        <v>0</v>
      </c>
      <c r="O252" s="6" t="s">
        <v>0</v>
      </c>
      <c r="P252" s="6" t="s">
        <v>0</v>
      </c>
      <c r="Q252" s="6" t="s">
        <v>0</v>
      </c>
      <c r="R252" s="6" t="s">
        <v>0</v>
      </c>
    </row>
    <row r="253" spans="1:18" x14ac:dyDescent="0.2">
      <c r="A253" s="5" t="s">
        <v>429</v>
      </c>
      <c r="B253" s="5" t="s">
        <v>430</v>
      </c>
      <c r="C253" s="5">
        <v>1.30345</v>
      </c>
      <c r="D253" s="5">
        <v>1.7251799999999999</v>
      </c>
      <c r="E253" s="5">
        <v>0.40441100000000002</v>
      </c>
      <c r="F253" s="5">
        <v>1.0375199999999999E-2</v>
      </c>
      <c r="G253" s="6" t="s">
        <v>0</v>
      </c>
      <c r="H253" s="6" t="s">
        <v>0</v>
      </c>
      <c r="I253" s="6" t="s">
        <v>0</v>
      </c>
      <c r="J253" s="5"/>
      <c r="K253" s="6" t="s">
        <v>0</v>
      </c>
      <c r="L253" s="6" t="s">
        <v>0</v>
      </c>
      <c r="M253" s="6" t="s">
        <v>0</v>
      </c>
      <c r="N253" s="6" t="s">
        <v>0</v>
      </c>
      <c r="O253" s="6" t="s">
        <v>0</v>
      </c>
      <c r="P253" s="6" t="s">
        <v>0</v>
      </c>
      <c r="Q253" s="6" t="s">
        <v>0</v>
      </c>
      <c r="R253" s="6" t="s">
        <v>0</v>
      </c>
    </row>
    <row r="254" spans="1:18" x14ac:dyDescent="0.2">
      <c r="A254" s="5" t="s">
        <v>435</v>
      </c>
      <c r="B254" s="5" t="s">
        <v>436</v>
      </c>
      <c r="C254" s="5">
        <v>105.187</v>
      </c>
      <c r="D254" s="5">
        <v>139.02799999999999</v>
      </c>
      <c r="E254" s="5">
        <v>0.402422</v>
      </c>
      <c r="F254" s="5">
        <v>1.0375199999999999E-2</v>
      </c>
      <c r="G254" s="6" t="s">
        <v>0</v>
      </c>
      <c r="H254" s="6" t="s">
        <v>0</v>
      </c>
      <c r="I254" s="6" t="s">
        <v>0</v>
      </c>
      <c r="J254" s="5"/>
      <c r="K254" s="6" t="s">
        <v>0</v>
      </c>
      <c r="L254" s="6" t="s">
        <v>0</v>
      </c>
      <c r="M254" s="6" t="s">
        <v>0</v>
      </c>
      <c r="N254" s="6" t="s">
        <v>0</v>
      </c>
      <c r="O254" s="6" t="s">
        <v>0</v>
      </c>
      <c r="P254" s="6" t="s">
        <v>0</v>
      </c>
      <c r="Q254" s="6" t="s">
        <v>0</v>
      </c>
      <c r="R254" s="6" t="s">
        <v>0</v>
      </c>
    </row>
    <row r="255" spans="1:18" x14ac:dyDescent="0.2">
      <c r="A255" s="5" t="s">
        <v>447</v>
      </c>
      <c r="B255" s="5" t="s">
        <v>448</v>
      </c>
      <c r="C255" s="5">
        <v>2.54677</v>
      </c>
      <c r="D255" s="5">
        <v>3.3588</v>
      </c>
      <c r="E255" s="5">
        <v>0.39927699999999999</v>
      </c>
      <c r="F255" s="5">
        <v>1.0375199999999999E-2</v>
      </c>
      <c r="G255" s="6" t="s">
        <v>0</v>
      </c>
      <c r="H255" s="6" t="s">
        <v>0</v>
      </c>
      <c r="I255" s="6" t="s">
        <v>0</v>
      </c>
      <c r="J255" s="5"/>
      <c r="K255" s="6" t="s">
        <v>0</v>
      </c>
      <c r="L255" s="6" t="s">
        <v>0</v>
      </c>
      <c r="M255" s="6" t="s">
        <v>0</v>
      </c>
      <c r="N255" s="6" t="s">
        <v>0</v>
      </c>
      <c r="O255" s="6" t="s">
        <v>0</v>
      </c>
      <c r="P255" s="6" t="s">
        <v>0</v>
      </c>
      <c r="Q255" s="6" t="s">
        <v>0</v>
      </c>
      <c r="R255" s="6" t="s">
        <v>0</v>
      </c>
    </row>
    <row r="256" spans="1:18" x14ac:dyDescent="0.2">
      <c r="A256" s="5" t="s">
        <v>475</v>
      </c>
      <c r="B256" s="5" t="s">
        <v>476</v>
      </c>
      <c r="C256" s="5">
        <v>3.1010300000000002</v>
      </c>
      <c r="D256" s="5">
        <v>4.0833000000000004</v>
      </c>
      <c r="E256" s="5">
        <v>0.39698800000000001</v>
      </c>
      <c r="F256" s="5">
        <v>1.0375199999999999E-2</v>
      </c>
      <c r="G256" s="6" t="s">
        <v>0</v>
      </c>
      <c r="H256" s="6" t="s">
        <v>0</v>
      </c>
      <c r="I256" s="6" t="s">
        <v>0</v>
      </c>
      <c r="J256" s="5"/>
      <c r="K256" s="6" t="s">
        <v>0</v>
      </c>
      <c r="L256" s="6" t="s">
        <v>0</v>
      </c>
      <c r="M256" s="6" t="s">
        <v>0</v>
      </c>
      <c r="N256" s="6" t="s">
        <v>0</v>
      </c>
      <c r="O256" s="6" t="s">
        <v>0</v>
      </c>
      <c r="P256" s="6" t="s">
        <v>0</v>
      </c>
      <c r="Q256" s="6" t="s">
        <v>0</v>
      </c>
      <c r="R256" s="6" t="s">
        <v>0</v>
      </c>
    </row>
    <row r="257" spans="1:18" x14ac:dyDescent="0.2">
      <c r="A257" s="5" t="s">
        <v>415</v>
      </c>
      <c r="B257" s="5" t="s">
        <v>416</v>
      </c>
      <c r="C257" s="5">
        <v>4.0605700000000002</v>
      </c>
      <c r="D257" s="5">
        <v>5.3404999999999996</v>
      </c>
      <c r="E257" s="5">
        <v>0.39529300000000001</v>
      </c>
      <c r="F257" s="5">
        <v>1.0375199999999999E-2</v>
      </c>
      <c r="G257" s="6" t="s">
        <v>0</v>
      </c>
      <c r="H257" s="6" t="s">
        <v>0</v>
      </c>
      <c r="I257" s="6" t="s">
        <v>0</v>
      </c>
      <c r="J257" s="5"/>
      <c r="K257" s="6" t="s">
        <v>0</v>
      </c>
      <c r="L257" s="6" t="s">
        <v>0</v>
      </c>
      <c r="M257" s="6" t="s">
        <v>0</v>
      </c>
      <c r="N257" s="6" t="s">
        <v>0</v>
      </c>
      <c r="O257" s="6" t="s">
        <v>0</v>
      </c>
      <c r="P257" s="6" t="s">
        <v>0</v>
      </c>
      <c r="Q257" s="6" t="s">
        <v>0</v>
      </c>
      <c r="R257" s="6" t="s">
        <v>0</v>
      </c>
    </row>
    <row r="258" spans="1:18" x14ac:dyDescent="0.2">
      <c r="A258" s="5" t="s">
        <v>461</v>
      </c>
      <c r="B258" s="5" t="s">
        <v>462</v>
      </c>
      <c r="C258" s="5">
        <v>2.50203</v>
      </c>
      <c r="D258" s="5">
        <v>3.2795299999999998</v>
      </c>
      <c r="E258" s="5">
        <v>0.39039099999999999</v>
      </c>
      <c r="F258" s="5">
        <v>1.0375199999999999E-2</v>
      </c>
      <c r="G258" s="6" t="s">
        <v>0</v>
      </c>
      <c r="H258" s="6" t="s">
        <v>0</v>
      </c>
      <c r="I258" s="6" t="s">
        <v>0</v>
      </c>
      <c r="J258" s="5"/>
      <c r="K258" s="6" t="s">
        <v>0</v>
      </c>
      <c r="L258" s="6" t="s">
        <v>0</v>
      </c>
      <c r="M258" s="6" t="s">
        <v>0</v>
      </c>
      <c r="N258" s="6" t="s">
        <v>0</v>
      </c>
      <c r="O258" s="6" t="s">
        <v>0</v>
      </c>
      <c r="P258" s="6" t="s">
        <v>0</v>
      </c>
      <c r="Q258" s="6" t="s">
        <v>0</v>
      </c>
      <c r="R258" s="6" t="s">
        <v>0</v>
      </c>
    </row>
    <row r="259" spans="1:18" x14ac:dyDescent="0.2">
      <c r="A259" s="5" t="s">
        <v>648</v>
      </c>
      <c r="B259" s="5" t="s">
        <v>649</v>
      </c>
      <c r="C259" s="5">
        <v>1.8459399999999999</v>
      </c>
      <c r="D259" s="5">
        <v>2.4086699999999999</v>
      </c>
      <c r="E259" s="5">
        <v>0.38388</v>
      </c>
      <c r="F259" s="5">
        <v>1.0375199999999999E-2</v>
      </c>
      <c r="G259" s="6" t="s">
        <v>0</v>
      </c>
      <c r="H259" s="6" t="s">
        <v>0</v>
      </c>
      <c r="I259" s="6" t="s">
        <v>0</v>
      </c>
      <c r="J259" s="5"/>
      <c r="K259" s="6" t="s">
        <v>0</v>
      </c>
      <c r="L259" s="6" t="s">
        <v>0</v>
      </c>
      <c r="M259" s="6" t="s">
        <v>0</v>
      </c>
      <c r="N259" s="6" t="s">
        <v>0</v>
      </c>
      <c r="O259" s="6" t="s">
        <v>0</v>
      </c>
      <c r="P259" s="6" t="s">
        <v>0</v>
      </c>
      <c r="Q259" s="6" t="s">
        <v>0</v>
      </c>
      <c r="R259" s="6" t="s">
        <v>0</v>
      </c>
    </row>
    <row r="260" spans="1:18" x14ac:dyDescent="0.2">
      <c r="A260" s="5" t="s">
        <v>503</v>
      </c>
      <c r="B260" s="5" t="s">
        <v>504</v>
      </c>
      <c r="C260" s="5">
        <v>31.756599999999999</v>
      </c>
      <c r="D260" s="5">
        <v>40.645200000000003</v>
      </c>
      <c r="E260" s="5">
        <v>0.35602699999999998</v>
      </c>
      <c r="F260" s="5">
        <v>1.0375199999999999E-2</v>
      </c>
      <c r="G260" s="6" t="s">
        <v>0</v>
      </c>
      <c r="H260" s="6" t="s">
        <v>0</v>
      </c>
      <c r="I260" s="6" t="s">
        <v>0</v>
      </c>
      <c r="J260" s="5"/>
      <c r="K260" s="6" t="s">
        <v>0</v>
      </c>
      <c r="L260" s="6" t="s">
        <v>0</v>
      </c>
      <c r="M260" s="6" t="s">
        <v>0</v>
      </c>
      <c r="N260" s="6" t="s">
        <v>0</v>
      </c>
      <c r="O260" s="6" t="s">
        <v>0</v>
      </c>
      <c r="P260" s="6" t="s">
        <v>0</v>
      </c>
      <c r="Q260" s="6" t="s">
        <v>0</v>
      </c>
      <c r="R260" s="6" t="s">
        <v>0</v>
      </c>
    </row>
    <row r="261" spans="1:18" x14ac:dyDescent="0.2">
      <c r="A261" s="5" t="s">
        <v>537</v>
      </c>
      <c r="B261" s="5" t="s">
        <v>538</v>
      </c>
      <c r="C261" s="5">
        <v>8.5383200000000006</v>
      </c>
      <c r="D261" s="5">
        <v>10.855700000000001</v>
      </c>
      <c r="E261" s="5">
        <v>0.34642699999999998</v>
      </c>
      <c r="F261" s="5">
        <v>3.2842200000000002E-2</v>
      </c>
      <c r="G261" s="6" t="s">
        <v>0</v>
      </c>
      <c r="H261" s="6" t="s">
        <v>0</v>
      </c>
      <c r="I261" s="6" t="s">
        <v>0</v>
      </c>
      <c r="J261" s="5"/>
      <c r="K261" s="6" t="s">
        <v>0</v>
      </c>
      <c r="L261" s="6" t="s">
        <v>0</v>
      </c>
      <c r="M261" s="6" t="s">
        <v>0</v>
      </c>
      <c r="N261" s="6" t="s">
        <v>0</v>
      </c>
      <c r="O261" s="6" t="s">
        <v>0</v>
      </c>
      <c r="P261" s="6" t="s">
        <v>0</v>
      </c>
      <c r="Q261" s="6" t="s">
        <v>0</v>
      </c>
      <c r="R261" s="6" t="s">
        <v>0</v>
      </c>
    </row>
    <row r="262" spans="1:18" x14ac:dyDescent="0.2">
      <c r="A262" s="5" t="s">
        <v>519</v>
      </c>
      <c r="B262" s="5" t="s">
        <v>520</v>
      </c>
      <c r="C262" s="5">
        <v>534.37699999999995</v>
      </c>
      <c r="D262" s="5">
        <v>676.596</v>
      </c>
      <c r="E262" s="5">
        <v>0.34043699999999999</v>
      </c>
      <c r="F262" s="5">
        <v>2.6472699999999998E-2</v>
      </c>
      <c r="G262" s="6" t="s">
        <v>0</v>
      </c>
      <c r="H262" s="6" t="s">
        <v>0</v>
      </c>
      <c r="I262" s="6" t="s">
        <v>0</v>
      </c>
      <c r="J262" s="5"/>
      <c r="K262" s="6" t="s">
        <v>0</v>
      </c>
      <c r="L262" s="6" t="s">
        <v>0</v>
      </c>
      <c r="M262" s="6" t="s">
        <v>0</v>
      </c>
      <c r="N262" s="6" t="s">
        <v>0</v>
      </c>
      <c r="O262" s="6" t="s">
        <v>0</v>
      </c>
      <c r="P262" s="6" t="s">
        <v>0</v>
      </c>
      <c r="Q262" s="6" t="s">
        <v>0</v>
      </c>
      <c r="R262" s="6" t="s">
        <v>0</v>
      </c>
    </row>
    <row r="263" spans="1:18" x14ac:dyDescent="0.2">
      <c r="A263" s="5" t="s">
        <v>535</v>
      </c>
      <c r="B263" s="5" t="s">
        <v>536</v>
      </c>
      <c r="C263" s="5">
        <v>20.145399999999999</v>
      </c>
      <c r="D263" s="5">
        <v>25.308499999999999</v>
      </c>
      <c r="E263" s="5">
        <v>0.32917400000000002</v>
      </c>
      <c r="F263" s="5">
        <v>3.2842200000000002E-2</v>
      </c>
      <c r="G263" s="6" t="s">
        <v>0</v>
      </c>
      <c r="H263" s="6" t="s">
        <v>0</v>
      </c>
      <c r="I263" s="6" t="s">
        <v>0</v>
      </c>
      <c r="J263" s="5"/>
      <c r="K263" s="6" t="s">
        <v>0</v>
      </c>
      <c r="L263" s="6" t="s">
        <v>0</v>
      </c>
      <c r="M263" s="6" t="s">
        <v>0</v>
      </c>
      <c r="N263" s="6" t="s">
        <v>0</v>
      </c>
      <c r="O263" s="6" t="s">
        <v>0</v>
      </c>
      <c r="P263" s="6" t="s">
        <v>0</v>
      </c>
      <c r="Q263" s="6" t="s">
        <v>0</v>
      </c>
      <c r="R263" s="6" t="s">
        <v>0</v>
      </c>
    </row>
    <row r="264" spans="1:18" x14ac:dyDescent="0.2">
      <c r="A264" s="5" t="s">
        <v>533</v>
      </c>
      <c r="B264" s="5" t="s">
        <v>534</v>
      </c>
      <c r="C264" s="5">
        <v>10.5227</v>
      </c>
      <c r="D264" s="5">
        <v>13.118399999999999</v>
      </c>
      <c r="E264" s="5">
        <v>0.31808799999999998</v>
      </c>
      <c r="F264" s="5">
        <v>3.9084500000000001E-2</v>
      </c>
      <c r="G264" s="6" t="s">
        <v>0</v>
      </c>
      <c r="H264" s="6" t="s">
        <v>0</v>
      </c>
      <c r="I264" s="6" t="s">
        <v>0</v>
      </c>
      <c r="J264" s="5"/>
      <c r="K264" s="6" t="s">
        <v>0</v>
      </c>
      <c r="L264" s="6" t="s">
        <v>0</v>
      </c>
      <c r="M264" s="6" t="s">
        <v>0</v>
      </c>
      <c r="N264" s="6" t="s">
        <v>0</v>
      </c>
      <c r="O264" s="6" t="s">
        <v>0</v>
      </c>
      <c r="P264" s="6" t="s">
        <v>0</v>
      </c>
      <c r="Q264" s="6" t="s">
        <v>0</v>
      </c>
      <c r="R264" s="6" t="s">
        <v>0</v>
      </c>
    </row>
    <row r="265" spans="1:18" x14ac:dyDescent="0.2">
      <c r="A265" s="5" t="s">
        <v>531</v>
      </c>
      <c r="B265" s="5" t="s">
        <v>532</v>
      </c>
      <c r="C265" s="5">
        <v>25.7944</v>
      </c>
      <c r="D265" s="5">
        <v>20.589300000000001</v>
      </c>
      <c r="E265" s="5">
        <v>-0.32516699999999998</v>
      </c>
      <c r="F265" s="5">
        <v>4.4853299999999999E-2</v>
      </c>
      <c r="G265" s="6" t="s">
        <v>0</v>
      </c>
      <c r="H265" s="6" t="s">
        <v>0</v>
      </c>
      <c r="I265" s="6" t="s">
        <v>0</v>
      </c>
      <c r="J265" s="5"/>
      <c r="K265" s="6" t="s">
        <v>0</v>
      </c>
      <c r="L265" s="6" t="s">
        <v>0</v>
      </c>
      <c r="M265" s="6" t="s">
        <v>0</v>
      </c>
      <c r="N265" s="6" t="s">
        <v>0</v>
      </c>
      <c r="O265" s="6" t="s">
        <v>0</v>
      </c>
      <c r="P265" s="6" t="s">
        <v>0</v>
      </c>
      <c r="Q265" s="6" t="s">
        <v>0</v>
      </c>
      <c r="R265" s="6" t="s">
        <v>0</v>
      </c>
    </row>
    <row r="266" spans="1:18" x14ac:dyDescent="0.2">
      <c r="A266" s="5" t="s">
        <v>545</v>
      </c>
      <c r="B266" s="5" t="s">
        <v>546</v>
      </c>
      <c r="C266" s="5">
        <v>23.403500000000001</v>
      </c>
      <c r="D266" s="5">
        <v>18.496099999999998</v>
      </c>
      <c r="E266" s="5">
        <v>-0.339507</v>
      </c>
      <c r="F266" s="5">
        <v>3.2842200000000002E-2</v>
      </c>
      <c r="G266" s="6" t="s">
        <v>0</v>
      </c>
      <c r="H266" s="6" t="s">
        <v>0</v>
      </c>
      <c r="I266" s="6" t="s">
        <v>0</v>
      </c>
      <c r="J266" s="5"/>
      <c r="K266" s="6" t="s">
        <v>0</v>
      </c>
      <c r="L266" s="6" t="s">
        <v>0</v>
      </c>
      <c r="M266" s="6" t="s">
        <v>0</v>
      </c>
      <c r="N266" s="6" t="s">
        <v>0</v>
      </c>
      <c r="O266" s="6" t="s">
        <v>0</v>
      </c>
      <c r="P266" s="6" t="s">
        <v>0</v>
      </c>
      <c r="Q266" s="6" t="s">
        <v>0</v>
      </c>
      <c r="R266" s="6" t="s">
        <v>0</v>
      </c>
    </row>
    <row r="267" spans="1:18" x14ac:dyDescent="0.2">
      <c r="A267" s="5" t="s">
        <v>521</v>
      </c>
      <c r="B267" s="5" t="s">
        <v>522</v>
      </c>
      <c r="C267" s="5">
        <v>37.178199999999997</v>
      </c>
      <c r="D267" s="5">
        <v>29.149699999999999</v>
      </c>
      <c r="E267" s="5">
        <v>-0.35097499999999998</v>
      </c>
      <c r="F267" s="5">
        <v>1.90741E-2</v>
      </c>
      <c r="G267" s="6" t="s">
        <v>0</v>
      </c>
      <c r="H267" s="6" t="s">
        <v>0</v>
      </c>
      <c r="I267" s="6" t="s">
        <v>0</v>
      </c>
      <c r="J267" s="5"/>
      <c r="K267" s="6" t="s">
        <v>0</v>
      </c>
      <c r="L267" s="6" t="s">
        <v>0</v>
      </c>
      <c r="M267" s="6" t="s">
        <v>0</v>
      </c>
      <c r="N267" s="6" t="s">
        <v>0</v>
      </c>
      <c r="O267" s="6" t="s">
        <v>0</v>
      </c>
      <c r="P267" s="6" t="s">
        <v>0</v>
      </c>
      <c r="Q267" s="6" t="s">
        <v>0</v>
      </c>
      <c r="R267" s="6" t="s">
        <v>0</v>
      </c>
    </row>
    <row r="268" spans="1:18" x14ac:dyDescent="0.2">
      <c r="A268" s="5" t="s">
        <v>509</v>
      </c>
      <c r="B268" s="5" t="s">
        <v>510</v>
      </c>
      <c r="C268" s="5">
        <v>48.121699999999997</v>
      </c>
      <c r="D268" s="5">
        <v>37.691800000000001</v>
      </c>
      <c r="E268" s="5">
        <v>-0.35243799999999997</v>
      </c>
      <c r="F268" s="5">
        <v>1.0375199999999999E-2</v>
      </c>
      <c r="G268" s="6" t="s">
        <v>0</v>
      </c>
      <c r="H268" s="6" t="s">
        <v>0</v>
      </c>
      <c r="I268" s="6" t="s">
        <v>0</v>
      </c>
      <c r="J268" s="5"/>
      <c r="K268" s="6" t="s">
        <v>0</v>
      </c>
      <c r="L268" s="6" t="s">
        <v>0</v>
      </c>
      <c r="M268" s="6" t="s">
        <v>0</v>
      </c>
      <c r="N268" s="6" t="s">
        <v>0</v>
      </c>
      <c r="O268" s="6" t="s">
        <v>0</v>
      </c>
      <c r="P268" s="6" t="s">
        <v>0</v>
      </c>
      <c r="Q268" s="6" t="s">
        <v>0</v>
      </c>
      <c r="R268" s="6" t="s">
        <v>0</v>
      </c>
    </row>
    <row r="269" spans="1:18" x14ac:dyDescent="0.2">
      <c r="A269" s="5" t="s">
        <v>505</v>
      </c>
      <c r="B269" s="5" t="s">
        <v>506</v>
      </c>
      <c r="C269" s="5">
        <v>4.4898600000000002</v>
      </c>
      <c r="D269" s="5">
        <v>3.5096699999999998</v>
      </c>
      <c r="E269" s="5">
        <v>-0.35533500000000001</v>
      </c>
      <c r="F269" s="5">
        <v>3.2842200000000002E-2</v>
      </c>
      <c r="G269" s="6" t="s">
        <v>0</v>
      </c>
      <c r="H269" s="6" t="s">
        <v>0</v>
      </c>
      <c r="I269" s="6" t="s">
        <v>0</v>
      </c>
      <c r="J269" s="5"/>
      <c r="K269" s="6" t="s">
        <v>0</v>
      </c>
      <c r="L269" s="6" t="s">
        <v>0</v>
      </c>
      <c r="M269" s="6" t="s">
        <v>0</v>
      </c>
      <c r="N269" s="6" t="s">
        <v>0</v>
      </c>
      <c r="O269" s="6" t="s">
        <v>0</v>
      </c>
      <c r="P269" s="6" t="s">
        <v>0</v>
      </c>
      <c r="Q269" s="6" t="s">
        <v>0</v>
      </c>
      <c r="R269" s="6" t="s">
        <v>0</v>
      </c>
    </row>
    <row r="270" spans="1:18" x14ac:dyDescent="0.2">
      <c r="A270" s="5" t="s">
        <v>489</v>
      </c>
      <c r="B270" s="5" t="s">
        <v>490</v>
      </c>
      <c r="C270" s="5">
        <v>26.494700000000002</v>
      </c>
      <c r="D270" s="5">
        <v>20.587199999999999</v>
      </c>
      <c r="E270" s="5">
        <v>-0.363956</v>
      </c>
      <c r="F270" s="5">
        <v>3.2842200000000002E-2</v>
      </c>
      <c r="G270" s="6" t="s">
        <v>0</v>
      </c>
      <c r="H270" s="6" t="s">
        <v>0</v>
      </c>
      <c r="I270" s="6" t="s">
        <v>0</v>
      </c>
      <c r="J270" s="5"/>
      <c r="K270" s="6" t="s">
        <v>0</v>
      </c>
      <c r="L270" s="6" t="s">
        <v>0</v>
      </c>
      <c r="M270" s="6" t="s">
        <v>0</v>
      </c>
      <c r="N270" s="6" t="s">
        <v>0</v>
      </c>
      <c r="O270" s="6" t="s">
        <v>0</v>
      </c>
      <c r="P270" s="6" t="s">
        <v>0</v>
      </c>
      <c r="Q270" s="6" t="s">
        <v>0</v>
      </c>
      <c r="R270" s="6" t="s">
        <v>0</v>
      </c>
    </row>
    <row r="271" spans="1:18" x14ac:dyDescent="0.2">
      <c r="A271" s="5" t="s">
        <v>455</v>
      </c>
      <c r="B271" s="5" t="s">
        <v>456</v>
      </c>
      <c r="C271" s="5">
        <v>9.3398199999999996</v>
      </c>
      <c r="D271" s="5">
        <v>7.2496099999999997</v>
      </c>
      <c r="E271" s="5">
        <v>-0.36549100000000001</v>
      </c>
      <c r="F271" s="5">
        <v>3.9084500000000001E-2</v>
      </c>
      <c r="G271" s="6" t="s">
        <v>0</v>
      </c>
      <c r="H271" s="6" t="s">
        <v>0</v>
      </c>
      <c r="I271" s="6" t="s">
        <v>0</v>
      </c>
      <c r="J271" s="5"/>
      <c r="K271" s="6" t="s">
        <v>0</v>
      </c>
      <c r="L271" s="6" t="s">
        <v>0</v>
      </c>
      <c r="M271" s="6" t="s">
        <v>0</v>
      </c>
      <c r="N271" s="6" t="s">
        <v>0</v>
      </c>
      <c r="O271" s="6" t="s">
        <v>0</v>
      </c>
      <c r="P271" s="6" t="s">
        <v>0</v>
      </c>
      <c r="Q271" s="6" t="s">
        <v>0</v>
      </c>
      <c r="R271" s="6" t="s">
        <v>0</v>
      </c>
    </row>
    <row r="272" spans="1:18" x14ac:dyDescent="0.2">
      <c r="A272" s="5" t="s">
        <v>481</v>
      </c>
      <c r="B272" s="5" t="s">
        <v>482</v>
      </c>
      <c r="C272" s="5">
        <v>46.398099999999999</v>
      </c>
      <c r="D272" s="5">
        <v>35.877699999999997</v>
      </c>
      <c r="E272" s="5">
        <v>-0.37097799999999997</v>
      </c>
      <c r="F272" s="5">
        <v>1.0375199999999999E-2</v>
      </c>
      <c r="G272" s="6" t="s">
        <v>0</v>
      </c>
      <c r="H272" s="6" t="s">
        <v>0</v>
      </c>
      <c r="I272" s="6" t="s">
        <v>0</v>
      </c>
      <c r="J272" s="5"/>
      <c r="K272" s="6" t="s">
        <v>0</v>
      </c>
      <c r="L272" s="6" t="s">
        <v>0</v>
      </c>
      <c r="M272" s="6" t="s">
        <v>0</v>
      </c>
      <c r="N272" s="6" t="s">
        <v>0</v>
      </c>
      <c r="O272" s="6" t="s">
        <v>0</v>
      </c>
      <c r="P272" s="6" t="s">
        <v>0</v>
      </c>
      <c r="Q272" s="6" t="s">
        <v>0</v>
      </c>
      <c r="R272" s="6" t="s">
        <v>0</v>
      </c>
    </row>
    <row r="273" spans="1:18" x14ac:dyDescent="0.2">
      <c r="A273" s="5" t="s">
        <v>465</v>
      </c>
      <c r="B273" s="5" t="s">
        <v>466</v>
      </c>
      <c r="C273" s="5">
        <v>94.851900000000001</v>
      </c>
      <c r="D273" s="5">
        <v>72.436199999999999</v>
      </c>
      <c r="E273" s="5">
        <v>-0.38896599999999998</v>
      </c>
      <c r="F273" s="5">
        <v>1.0375199999999999E-2</v>
      </c>
      <c r="G273" s="6" t="s">
        <v>0</v>
      </c>
      <c r="H273" s="6" t="s">
        <v>0</v>
      </c>
      <c r="I273" s="6" t="s">
        <v>0</v>
      </c>
      <c r="J273" s="5"/>
      <c r="K273" s="6" t="s">
        <v>0</v>
      </c>
      <c r="L273" s="6" t="s">
        <v>0</v>
      </c>
      <c r="M273" s="6" t="s">
        <v>0</v>
      </c>
      <c r="N273" s="6" t="s">
        <v>0</v>
      </c>
      <c r="O273" s="6" t="s">
        <v>0</v>
      </c>
      <c r="P273" s="6" t="s">
        <v>0</v>
      </c>
      <c r="Q273" s="6" t="s">
        <v>0</v>
      </c>
      <c r="R273" s="6" t="s">
        <v>0</v>
      </c>
    </row>
    <row r="274" spans="1:18" x14ac:dyDescent="0.2">
      <c r="A274" s="5" t="s">
        <v>443</v>
      </c>
      <c r="B274" s="5" t="s">
        <v>444</v>
      </c>
      <c r="C274" s="5">
        <v>18.418099999999999</v>
      </c>
      <c r="D274" s="5">
        <v>14.050800000000001</v>
      </c>
      <c r="E274" s="5">
        <v>-0.39047900000000002</v>
      </c>
      <c r="F274" s="5">
        <v>1.0375199999999999E-2</v>
      </c>
      <c r="G274" s="6" t="s">
        <v>0</v>
      </c>
      <c r="H274" s="6" t="s">
        <v>0</v>
      </c>
      <c r="I274" s="6" t="s">
        <v>0</v>
      </c>
      <c r="J274" s="5"/>
      <c r="K274" s="6" t="s">
        <v>0</v>
      </c>
      <c r="L274" s="6" t="s">
        <v>0</v>
      </c>
      <c r="M274" s="6" t="s">
        <v>0</v>
      </c>
      <c r="N274" s="6" t="s">
        <v>0</v>
      </c>
      <c r="O274" s="6" t="s">
        <v>0</v>
      </c>
      <c r="P274" s="6" t="s">
        <v>0</v>
      </c>
      <c r="Q274" s="6" t="s">
        <v>0</v>
      </c>
      <c r="R274" s="6" t="s">
        <v>0</v>
      </c>
    </row>
    <row r="275" spans="1:18" x14ac:dyDescent="0.2">
      <c r="A275" s="5" t="s">
        <v>373</v>
      </c>
      <c r="B275" s="5" t="s">
        <v>374</v>
      </c>
      <c r="C275" s="5">
        <v>1.97861</v>
      </c>
      <c r="D275" s="5">
        <v>1.5042800000000001</v>
      </c>
      <c r="E275" s="5">
        <v>-0.39541199999999999</v>
      </c>
      <c r="F275" s="5">
        <v>3.9084500000000001E-2</v>
      </c>
      <c r="G275" s="6" t="s">
        <v>0</v>
      </c>
      <c r="H275" s="6" t="s">
        <v>0</v>
      </c>
      <c r="I275" s="6" t="s">
        <v>0</v>
      </c>
      <c r="J275" s="5"/>
      <c r="K275" s="6" t="s">
        <v>0</v>
      </c>
      <c r="L275" s="6" t="s">
        <v>0</v>
      </c>
      <c r="M275" s="6" t="s">
        <v>0</v>
      </c>
      <c r="N275" s="6" t="s">
        <v>0</v>
      </c>
      <c r="O275" s="6" t="s">
        <v>0</v>
      </c>
      <c r="P275" s="6" t="s">
        <v>0</v>
      </c>
      <c r="Q275" s="6" t="s">
        <v>0</v>
      </c>
      <c r="R275" s="6" t="s">
        <v>0</v>
      </c>
    </row>
    <row r="276" spans="1:18" x14ac:dyDescent="0.2">
      <c r="A276" s="5" t="s">
        <v>469</v>
      </c>
      <c r="B276" s="5" t="s">
        <v>470</v>
      </c>
      <c r="C276" s="5">
        <v>7.2563000000000004</v>
      </c>
      <c r="D276" s="5">
        <v>5.4629000000000003</v>
      </c>
      <c r="E276" s="5">
        <v>-0.40956599999999999</v>
      </c>
      <c r="F276" s="5">
        <v>1.0375199999999999E-2</v>
      </c>
      <c r="G276" s="6" t="s">
        <v>0</v>
      </c>
      <c r="H276" s="6" t="s">
        <v>0</v>
      </c>
      <c r="I276" s="6" t="s">
        <v>0</v>
      </c>
      <c r="J276" s="5"/>
      <c r="K276" s="6" t="s">
        <v>0</v>
      </c>
      <c r="L276" s="6" t="s">
        <v>0</v>
      </c>
      <c r="M276" s="6" t="s">
        <v>0</v>
      </c>
      <c r="N276" s="6" t="s">
        <v>0</v>
      </c>
      <c r="O276" s="6" t="s">
        <v>0</v>
      </c>
      <c r="P276" s="6" t="s">
        <v>0</v>
      </c>
      <c r="Q276" s="6" t="s">
        <v>0</v>
      </c>
      <c r="R276" s="6" t="s">
        <v>0</v>
      </c>
    </row>
    <row r="277" spans="1:18" x14ac:dyDescent="0.2">
      <c r="A277" s="5" t="s">
        <v>431</v>
      </c>
      <c r="B277" s="5" t="s">
        <v>432</v>
      </c>
      <c r="C277" s="5">
        <v>7.0823499999999999</v>
      </c>
      <c r="D277" s="5">
        <v>5.3139500000000002</v>
      </c>
      <c r="E277" s="5">
        <v>-0.41444399999999998</v>
      </c>
      <c r="F277" s="5">
        <v>1.0375199999999999E-2</v>
      </c>
      <c r="G277" s="6" t="s">
        <v>0</v>
      </c>
      <c r="H277" s="6" t="s">
        <v>0</v>
      </c>
      <c r="I277" s="6" t="s">
        <v>0</v>
      </c>
      <c r="J277" s="5"/>
      <c r="K277" s="6" t="s">
        <v>0</v>
      </c>
      <c r="L277" s="6" t="s">
        <v>0</v>
      </c>
      <c r="M277" s="6" t="s">
        <v>0</v>
      </c>
      <c r="N277" s="6" t="s">
        <v>0</v>
      </c>
      <c r="O277" s="6" t="s">
        <v>0</v>
      </c>
      <c r="P277" s="6" t="s">
        <v>0</v>
      </c>
      <c r="Q277" s="6" t="s">
        <v>0</v>
      </c>
      <c r="R277" s="6" t="s">
        <v>0</v>
      </c>
    </row>
    <row r="278" spans="1:18" x14ac:dyDescent="0.2">
      <c r="A278" s="5" t="s">
        <v>457</v>
      </c>
      <c r="B278" s="5" t="s">
        <v>458</v>
      </c>
      <c r="C278" s="5">
        <v>5.1212099999999996</v>
      </c>
      <c r="D278" s="5">
        <v>3.83175</v>
      </c>
      <c r="E278" s="5">
        <v>-0.41848099999999999</v>
      </c>
      <c r="F278" s="5">
        <v>4.4853299999999999E-2</v>
      </c>
      <c r="G278" s="6" t="s">
        <v>0</v>
      </c>
      <c r="H278" s="6" t="s">
        <v>0</v>
      </c>
      <c r="I278" s="6" t="s">
        <v>0</v>
      </c>
      <c r="J278" s="5"/>
      <c r="K278" s="6" t="s">
        <v>0</v>
      </c>
      <c r="L278" s="6" t="s">
        <v>0</v>
      </c>
      <c r="M278" s="6" t="s">
        <v>0</v>
      </c>
      <c r="N278" s="6" t="s">
        <v>0</v>
      </c>
      <c r="O278" s="6" t="s">
        <v>0</v>
      </c>
      <c r="P278" s="6" t="s">
        <v>0</v>
      </c>
      <c r="Q278" s="6" t="s">
        <v>0</v>
      </c>
      <c r="R278" s="6" t="s">
        <v>0</v>
      </c>
    </row>
    <row r="279" spans="1:18" x14ac:dyDescent="0.2">
      <c r="A279" s="5" t="s">
        <v>411</v>
      </c>
      <c r="B279" s="5" t="s">
        <v>412</v>
      </c>
      <c r="C279" s="5">
        <v>7.9957000000000003</v>
      </c>
      <c r="D279" s="5">
        <v>5.9758500000000003</v>
      </c>
      <c r="E279" s="5">
        <v>-0.42008000000000001</v>
      </c>
      <c r="F279" s="5">
        <v>1.0375199999999999E-2</v>
      </c>
      <c r="G279" s="6" t="s">
        <v>0</v>
      </c>
      <c r="H279" s="6" t="s">
        <v>0</v>
      </c>
      <c r="I279" s="6" t="s">
        <v>0</v>
      </c>
      <c r="J279" s="5"/>
      <c r="K279" s="6" t="s">
        <v>0</v>
      </c>
      <c r="L279" s="6" t="s">
        <v>0</v>
      </c>
      <c r="M279" s="6" t="s">
        <v>0</v>
      </c>
      <c r="N279" s="6" t="s">
        <v>0</v>
      </c>
      <c r="O279" s="6" t="s">
        <v>0</v>
      </c>
      <c r="P279" s="6" t="s">
        <v>0</v>
      </c>
      <c r="Q279" s="6" t="s">
        <v>0</v>
      </c>
      <c r="R279" s="6" t="s">
        <v>0</v>
      </c>
    </row>
    <row r="280" spans="1:18" x14ac:dyDescent="0.2">
      <c r="A280" s="5" t="s">
        <v>439</v>
      </c>
      <c r="B280" s="5" t="s">
        <v>440</v>
      </c>
      <c r="C280" s="5">
        <v>2.5009700000000001</v>
      </c>
      <c r="D280" s="5">
        <v>1.8297099999999999</v>
      </c>
      <c r="E280" s="5">
        <v>-0.45086799999999999</v>
      </c>
      <c r="F280" s="5">
        <v>3.9084500000000001E-2</v>
      </c>
      <c r="G280" s="6" t="s">
        <v>0</v>
      </c>
      <c r="H280" s="6" t="s">
        <v>0</v>
      </c>
      <c r="I280" s="6" t="s">
        <v>0</v>
      </c>
      <c r="J280" s="5"/>
      <c r="K280" s="6" t="s">
        <v>0</v>
      </c>
      <c r="L280" s="6" t="s">
        <v>0</v>
      </c>
      <c r="M280" s="6" t="s">
        <v>0</v>
      </c>
      <c r="N280" s="6" t="s">
        <v>0</v>
      </c>
      <c r="O280" s="6" t="s">
        <v>0</v>
      </c>
      <c r="P280" s="6" t="s">
        <v>0</v>
      </c>
      <c r="Q280" s="6" t="s">
        <v>0</v>
      </c>
      <c r="R280" s="6" t="s">
        <v>0</v>
      </c>
    </row>
    <row r="281" spans="1:18" x14ac:dyDescent="0.2">
      <c r="A281" s="5" t="s">
        <v>656</v>
      </c>
      <c r="B281" s="5" t="s">
        <v>657</v>
      </c>
      <c r="C281" s="5">
        <v>12.269500000000001</v>
      </c>
      <c r="D281" s="5">
        <v>8.8805200000000006</v>
      </c>
      <c r="E281" s="5">
        <v>-0.46636</v>
      </c>
      <c r="F281" s="5">
        <v>1.0375199999999999E-2</v>
      </c>
      <c r="G281" s="6" t="s">
        <v>0</v>
      </c>
      <c r="H281" s="6" t="s">
        <v>0</v>
      </c>
      <c r="I281" s="6" t="s">
        <v>0</v>
      </c>
      <c r="J281" s="5"/>
      <c r="K281" s="6" t="s">
        <v>0</v>
      </c>
      <c r="L281" s="6" t="s">
        <v>0</v>
      </c>
      <c r="M281" s="6" t="s">
        <v>0</v>
      </c>
      <c r="N281" s="6" t="s">
        <v>0</v>
      </c>
      <c r="O281" s="6" t="s">
        <v>0</v>
      </c>
      <c r="P281" s="6" t="s">
        <v>0</v>
      </c>
      <c r="Q281" s="6" t="s">
        <v>0</v>
      </c>
      <c r="R281" s="6" t="s">
        <v>0</v>
      </c>
    </row>
    <row r="282" spans="1:18" x14ac:dyDescent="0.2">
      <c r="A282" s="5" t="s">
        <v>381</v>
      </c>
      <c r="B282" s="5" t="s">
        <v>382</v>
      </c>
      <c r="C282" s="5">
        <v>10.5687</v>
      </c>
      <c r="D282" s="5">
        <v>7.6196900000000003</v>
      </c>
      <c r="E282" s="5">
        <v>-0.472001</v>
      </c>
      <c r="F282" s="5">
        <v>1.0375199999999999E-2</v>
      </c>
      <c r="G282" s="6" t="s">
        <v>0</v>
      </c>
      <c r="H282" s="6" t="s">
        <v>0</v>
      </c>
      <c r="I282" s="6" t="s">
        <v>0</v>
      </c>
      <c r="J282" s="5"/>
      <c r="K282" s="6" t="s">
        <v>0</v>
      </c>
      <c r="L282" s="6" t="s">
        <v>0</v>
      </c>
      <c r="M282" s="6" t="s">
        <v>0</v>
      </c>
      <c r="N282" s="6" t="s">
        <v>0</v>
      </c>
      <c r="O282" s="6" t="s">
        <v>0</v>
      </c>
      <c r="P282" s="6" t="s">
        <v>0</v>
      </c>
      <c r="Q282" s="6" t="s">
        <v>0</v>
      </c>
      <c r="R282" s="6" t="s">
        <v>0</v>
      </c>
    </row>
    <row r="283" spans="1:18" x14ac:dyDescent="0.2">
      <c r="A283" s="5" t="s">
        <v>553</v>
      </c>
      <c r="B283" s="5" t="s">
        <v>554</v>
      </c>
      <c r="C283" s="5">
        <v>4.1948299999999996</v>
      </c>
      <c r="D283" s="5">
        <v>3.0238900000000002</v>
      </c>
      <c r="E283" s="5">
        <v>-0.47220499999999999</v>
      </c>
      <c r="F283" s="5">
        <v>1.0375199999999999E-2</v>
      </c>
      <c r="G283" s="6" t="s">
        <v>0</v>
      </c>
      <c r="H283" s="6" t="s">
        <v>0</v>
      </c>
      <c r="I283" s="6" t="s">
        <v>0</v>
      </c>
      <c r="J283" s="5"/>
      <c r="K283" s="6" t="s">
        <v>0</v>
      </c>
      <c r="L283" s="6" t="s">
        <v>0</v>
      </c>
      <c r="M283" s="6" t="s">
        <v>0</v>
      </c>
      <c r="N283" s="6" t="s">
        <v>0</v>
      </c>
      <c r="O283" s="6" t="s">
        <v>0</v>
      </c>
      <c r="P283" s="6" t="s">
        <v>0</v>
      </c>
      <c r="Q283" s="6" t="s">
        <v>0</v>
      </c>
      <c r="R283" s="6" t="s">
        <v>0</v>
      </c>
    </row>
    <row r="284" spans="1:18" x14ac:dyDescent="0.2">
      <c r="A284" s="5" t="s">
        <v>359</v>
      </c>
      <c r="B284" s="5" t="s">
        <v>360</v>
      </c>
      <c r="C284" s="5">
        <v>3.4044500000000002</v>
      </c>
      <c r="D284" s="5">
        <v>2.43642</v>
      </c>
      <c r="E284" s="5">
        <v>-0.482657</v>
      </c>
      <c r="F284" s="5">
        <v>1.0375199999999999E-2</v>
      </c>
      <c r="G284" s="6" t="s">
        <v>0</v>
      </c>
      <c r="H284" s="6" t="s">
        <v>0</v>
      </c>
      <c r="I284" s="6" t="s">
        <v>0</v>
      </c>
      <c r="J284" s="5"/>
      <c r="K284" s="6" t="s">
        <v>0</v>
      </c>
      <c r="L284" s="6" t="s">
        <v>0</v>
      </c>
      <c r="M284" s="6" t="s">
        <v>0</v>
      </c>
      <c r="N284" s="6" t="s">
        <v>0</v>
      </c>
      <c r="O284" s="6" t="s">
        <v>0</v>
      </c>
      <c r="P284" s="6" t="s">
        <v>0</v>
      </c>
      <c r="Q284" s="6" t="s">
        <v>0</v>
      </c>
      <c r="R284" s="6" t="s">
        <v>0</v>
      </c>
    </row>
    <row r="285" spans="1:18" x14ac:dyDescent="0.2">
      <c r="A285" s="5" t="s">
        <v>363</v>
      </c>
      <c r="B285" s="5" t="s">
        <v>364</v>
      </c>
      <c r="C285" s="5">
        <v>7.7275099999999997</v>
      </c>
      <c r="D285" s="5">
        <v>5.5087900000000003</v>
      </c>
      <c r="E285" s="5">
        <v>-0.48826799999999998</v>
      </c>
      <c r="F285" s="5">
        <v>1.0375199999999999E-2</v>
      </c>
      <c r="G285" s="6" t="s">
        <v>0</v>
      </c>
      <c r="H285" s="6" t="s">
        <v>0</v>
      </c>
      <c r="I285" s="6" t="s">
        <v>0</v>
      </c>
      <c r="J285" s="5"/>
      <c r="K285" s="6" t="s">
        <v>0</v>
      </c>
      <c r="L285" s="6" t="s">
        <v>0</v>
      </c>
      <c r="M285" s="6" t="s">
        <v>0</v>
      </c>
      <c r="N285" s="6" t="s">
        <v>0</v>
      </c>
      <c r="O285" s="6" t="s">
        <v>0</v>
      </c>
      <c r="P285" s="6" t="s">
        <v>0</v>
      </c>
      <c r="Q285" s="6" t="s">
        <v>0</v>
      </c>
      <c r="R285" s="6" t="s">
        <v>0</v>
      </c>
    </row>
    <row r="286" spans="1:18" x14ac:dyDescent="0.2">
      <c r="A286" s="5" t="s">
        <v>421</v>
      </c>
      <c r="B286" s="5" t="s">
        <v>422</v>
      </c>
      <c r="C286" s="5">
        <v>1.2767299999999999</v>
      </c>
      <c r="D286" s="5">
        <v>0.90497700000000003</v>
      </c>
      <c r="E286" s="5">
        <v>-0.49650699999999998</v>
      </c>
      <c r="F286" s="5">
        <v>2.6472699999999998E-2</v>
      </c>
      <c r="G286" s="6" t="s">
        <v>0</v>
      </c>
      <c r="H286" s="6" t="s">
        <v>0</v>
      </c>
      <c r="I286" s="6" t="s">
        <v>0</v>
      </c>
      <c r="J286" s="5"/>
      <c r="K286" s="6" t="s">
        <v>0</v>
      </c>
      <c r="L286" s="6" t="s">
        <v>0</v>
      </c>
      <c r="M286" s="6" t="s">
        <v>0</v>
      </c>
      <c r="N286" s="6" t="s">
        <v>0</v>
      </c>
      <c r="O286" s="6" t="s">
        <v>0</v>
      </c>
      <c r="P286" s="6" t="s">
        <v>0</v>
      </c>
      <c r="Q286" s="6" t="s">
        <v>0</v>
      </c>
      <c r="R286" s="6" t="s">
        <v>0</v>
      </c>
    </row>
    <row r="287" spans="1:18" x14ac:dyDescent="0.2">
      <c r="A287" s="5" t="s">
        <v>259</v>
      </c>
      <c r="B287" s="5" t="s">
        <v>260</v>
      </c>
      <c r="C287" s="5">
        <v>4.0478899999999998</v>
      </c>
      <c r="D287" s="5">
        <v>2.8542100000000001</v>
      </c>
      <c r="E287" s="5">
        <v>-0.50407900000000005</v>
      </c>
      <c r="F287" s="5">
        <v>1.0375199999999999E-2</v>
      </c>
      <c r="G287" s="6" t="s">
        <v>0</v>
      </c>
      <c r="H287" s="6" t="s">
        <v>0</v>
      </c>
      <c r="I287" s="6" t="s">
        <v>0</v>
      </c>
      <c r="J287" s="5"/>
      <c r="K287" s="6" t="s">
        <v>0</v>
      </c>
      <c r="L287" s="6" t="s">
        <v>0</v>
      </c>
      <c r="M287" s="6" t="s">
        <v>0</v>
      </c>
      <c r="N287" s="6" t="s">
        <v>0</v>
      </c>
      <c r="O287" s="6" t="s">
        <v>0</v>
      </c>
      <c r="P287" s="6" t="s">
        <v>0</v>
      </c>
      <c r="Q287" s="6" t="s">
        <v>0</v>
      </c>
      <c r="R287" s="6" t="s">
        <v>0</v>
      </c>
    </row>
    <row r="288" spans="1:18" x14ac:dyDescent="0.2">
      <c r="A288" s="5" t="s">
        <v>576</v>
      </c>
      <c r="B288" s="5" t="s">
        <v>577</v>
      </c>
      <c r="C288" s="5">
        <v>3.7790599999999999</v>
      </c>
      <c r="D288" s="5">
        <v>2.65462</v>
      </c>
      <c r="E288" s="5">
        <v>-0.50952200000000003</v>
      </c>
      <c r="F288" s="5">
        <v>1.0375199999999999E-2</v>
      </c>
      <c r="G288" s="6" t="s">
        <v>0</v>
      </c>
      <c r="H288" s="6" t="s">
        <v>0</v>
      </c>
      <c r="I288" s="6" t="s">
        <v>0</v>
      </c>
      <c r="J288" s="5"/>
      <c r="K288" s="6" t="s">
        <v>0</v>
      </c>
      <c r="L288" s="6" t="s">
        <v>0</v>
      </c>
      <c r="M288" s="6" t="s">
        <v>0</v>
      </c>
      <c r="N288" s="6" t="s">
        <v>0</v>
      </c>
      <c r="O288" s="6" t="s">
        <v>0</v>
      </c>
      <c r="P288" s="6" t="s">
        <v>0</v>
      </c>
      <c r="Q288" s="6" t="s">
        <v>0</v>
      </c>
      <c r="R288" s="6" t="s">
        <v>0</v>
      </c>
    </row>
    <row r="289" spans="1:18" x14ac:dyDescent="0.2">
      <c r="A289" s="5" t="s">
        <v>321</v>
      </c>
      <c r="B289" s="5" t="s">
        <v>322</v>
      </c>
      <c r="C289" s="5">
        <v>655.85799999999995</v>
      </c>
      <c r="D289" s="5">
        <v>456.875</v>
      </c>
      <c r="E289" s="5">
        <v>-0.52158400000000005</v>
      </c>
      <c r="F289" s="5">
        <v>1.0375199999999999E-2</v>
      </c>
      <c r="G289" s="6" t="s">
        <v>0</v>
      </c>
      <c r="H289" s="6" t="s">
        <v>0</v>
      </c>
      <c r="I289" s="6" t="s">
        <v>0</v>
      </c>
      <c r="J289" s="5"/>
      <c r="K289" s="6" t="s">
        <v>0</v>
      </c>
      <c r="L289" s="6" t="s">
        <v>0</v>
      </c>
      <c r="M289" s="6" t="s">
        <v>0</v>
      </c>
      <c r="N289" s="6" t="s">
        <v>0</v>
      </c>
      <c r="O289" s="6" t="s">
        <v>0</v>
      </c>
      <c r="P289" s="6" t="s">
        <v>0</v>
      </c>
      <c r="Q289" s="6" t="s">
        <v>0</v>
      </c>
      <c r="R289" s="6" t="s">
        <v>0</v>
      </c>
    </row>
    <row r="290" spans="1:18" x14ac:dyDescent="0.2">
      <c r="A290" s="5" t="s">
        <v>405</v>
      </c>
      <c r="B290" s="5" t="s">
        <v>406</v>
      </c>
      <c r="C290" s="5">
        <v>5.3713899999999999</v>
      </c>
      <c r="D290" s="5">
        <v>3.72201</v>
      </c>
      <c r="E290" s="5">
        <v>-0.52921099999999999</v>
      </c>
      <c r="F290" s="5">
        <v>1.0375199999999999E-2</v>
      </c>
      <c r="G290" s="6" t="s">
        <v>0</v>
      </c>
      <c r="H290" s="6" t="s">
        <v>0</v>
      </c>
      <c r="I290" s="6" t="s">
        <v>0</v>
      </c>
      <c r="J290" s="5"/>
      <c r="K290" s="6" t="s">
        <v>0</v>
      </c>
      <c r="L290" s="6" t="s">
        <v>0</v>
      </c>
      <c r="M290" s="6" t="s">
        <v>0</v>
      </c>
      <c r="N290" s="6" t="s">
        <v>0</v>
      </c>
      <c r="O290" s="6" t="s">
        <v>0</v>
      </c>
      <c r="P290" s="6" t="s">
        <v>0</v>
      </c>
      <c r="Q290" s="6" t="s">
        <v>0</v>
      </c>
      <c r="R290" s="6" t="s">
        <v>0</v>
      </c>
    </row>
    <row r="291" spans="1:18" x14ac:dyDescent="0.2">
      <c r="A291" s="5" t="s">
        <v>297</v>
      </c>
      <c r="B291" s="5" t="s">
        <v>298</v>
      </c>
      <c r="C291" s="5">
        <v>427.69299999999998</v>
      </c>
      <c r="D291" s="5">
        <v>294.608</v>
      </c>
      <c r="E291" s="5">
        <v>-0.53777799999999998</v>
      </c>
      <c r="F291" s="5">
        <v>1.0375199999999999E-2</v>
      </c>
      <c r="G291" s="6" t="s">
        <v>0</v>
      </c>
      <c r="H291" s="6" t="s">
        <v>0</v>
      </c>
      <c r="I291" s="6" t="s">
        <v>0</v>
      </c>
      <c r="J291" s="5"/>
      <c r="K291" s="6" t="s">
        <v>0</v>
      </c>
      <c r="L291" s="6" t="s">
        <v>0</v>
      </c>
      <c r="M291" s="6" t="s">
        <v>0</v>
      </c>
      <c r="N291" s="6" t="s">
        <v>0</v>
      </c>
      <c r="O291" s="6" t="s">
        <v>0</v>
      </c>
      <c r="P291" s="6" t="s">
        <v>0</v>
      </c>
      <c r="Q291" s="6" t="s">
        <v>0</v>
      </c>
      <c r="R291" s="6" t="s">
        <v>0</v>
      </c>
    </row>
    <row r="292" spans="1:18" x14ac:dyDescent="0.2">
      <c r="A292" s="5" t="s">
        <v>289</v>
      </c>
      <c r="B292" s="5" t="s">
        <v>290</v>
      </c>
      <c r="C292" s="5">
        <v>41.416899999999998</v>
      </c>
      <c r="D292" s="5">
        <v>28.393999999999998</v>
      </c>
      <c r="E292" s="5">
        <v>-0.54463399999999995</v>
      </c>
      <c r="F292" s="5">
        <v>1.0375199999999999E-2</v>
      </c>
      <c r="G292" s="6" t="s">
        <v>0</v>
      </c>
      <c r="H292" s="6" t="s">
        <v>0</v>
      </c>
      <c r="I292" s="6" t="s">
        <v>0</v>
      </c>
      <c r="J292" s="5"/>
      <c r="K292" s="6" t="s">
        <v>0</v>
      </c>
      <c r="L292" s="6" t="s">
        <v>0</v>
      </c>
      <c r="M292" s="6" t="s">
        <v>0</v>
      </c>
      <c r="N292" s="6" t="s">
        <v>0</v>
      </c>
      <c r="O292" s="6" t="s">
        <v>0</v>
      </c>
      <c r="P292" s="6" t="s">
        <v>0</v>
      </c>
      <c r="Q292" s="6" t="s">
        <v>0</v>
      </c>
      <c r="R292" s="6" t="s">
        <v>0</v>
      </c>
    </row>
    <row r="293" spans="1:18" x14ac:dyDescent="0.2">
      <c r="A293" s="5" t="s">
        <v>291</v>
      </c>
      <c r="B293" s="5" t="s">
        <v>292</v>
      </c>
      <c r="C293" s="5">
        <v>2.02582</v>
      </c>
      <c r="D293" s="5">
        <v>1.3797299999999999</v>
      </c>
      <c r="E293" s="5">
        <v>-0.55411699999999997</v>
      </c>
      <c r="F293" s="5">
        <v>1.0375199999999999E-2</v>
      </c>
      <c r="G293" s="6" t="s">
        <v>0</v>
      </c>
      <c r="H293" s="6" t="s">
        <v>0</v>
      </c>
      <c r="I293" s="6" t="s">
        <v>0</v>
      </c>
      <c r="J293" s="5"/>
      <c r="K293" s="6" t="s">
        <v>0</v>
      </c>
      <c r="L293" s="6" t="s">
        <v>0</v>
      </c>
      <c r="M293" s="6" t="s">
        <v>0</v>
      </c>
      <c r="N293" s="6" t="s">
        <v>0</v>
      </c>
      <c r="O293" s="6" t="s">
        <v>0</v>
      </c>
      <c r="P293" s="6" t="s">
        <v>0</v>
      </c>
      <c r="Q293" s="6" t="s">
        <v>0</v>
      </c>
      <c r="R293" s="6" t="s">
        <v>0</v>
      </c>
    </row>
    <row r="294" spans="1:18" x14ac:dyDescent="0.2">
      <c r="A294" s="5" t="s">
        <v>246</v>
      </c>
      <c r="B294" s="5" t="s">
        <v>247</v>
      </c>
      <c r="C294" s="5">
        <v>6.2572799999999997</v>
      </c>
      <c r="D294" s="5">
        <v>4.2460199999999997</v>
      </c>
      <c r="E294" s="5">
        <v>-0.55942499999999995</v>
      </c>
      <c r="F294" s="5">
        <v>1.0375199999999999E-2</v>
      </c>
      <c r="G294" s="6" t="s">
        <v>0</v>
      </c>
      <c r="H294" s="6" t="s">
        <v>0</v>
      </c>
      <c r="I294" s="6" t="s">
        <v>0</v>
      </c>
      <c r="J294" s="5"/>
      <c r="K294" s="6" t="s">
        <v>0</v>
      </c>
      <c r="L294" s="6" t="s">
        <v>0</v>
      </c>
      <c r="M294" s="6" t="s">
        <v>0</v>
      </c>
      <c r="N294" s="6" t="s">
        <v>0</v>
      </c>
      <c r="O294" s="6" t="s">
        <v>0</v>
      </c>
      <c r="P294" s="6" t="s">
        <v>0</v>
      </c>
      <c r="Q294" s="6" t="s">
        <v>0</v>
      </c>
      <c r="R294" s="6" t="s">
        <v>0</v>
      </c>
    </row>
    <row r="295" spans="1:18" x14ac:dyDescent="0.2">
      <c r="A295" s="5" t="s">
        <v>273</v>
      </c>
      <c r="B295" s="5" t="s">
        <v>274</v>
      </c>
      <c r="C295" s="5">
        <v>4.3934899999999999</v>
      </c>
      <c r="D295" s="5">
        <v>2.9615300000000002</v>
      </c>
      <c r="E295" s="5">
        <v>-0.569025</v>
      </c>
      <c r="F295" s="5">
        <v>1.0375199999999999E-2</v>
      </c>
      <c r="G295" s="6" t="s">
        <v>0</v>
      </c>
      <c r="H295" s="6" t="s">
        <v>0</v>
      </c>
      <c r="I295" s="6" t="s">
        <v>0</v>
      </c>
      <c r="J295" s="5"/>
      <c r="K295" s="6" t="s">
        <v>0</v>
      </c>
      <c r="L295" s="6" t="s">
        <v>0</v>
      </c>
      <c r="M295" s="6" t="s">
        <v>0</v>
      </c>
      <c r="N295" s="6" t="s">
        <v>0</v>
      </c>
      <c r="O295" s="6" t="s">
        <v>0</v>
      </c>
      <c r="P295" s="6" t="s">
        <v>0</v>
      </c>
      <c r="Q295" s="6" t="s">
        <v>0</v>
      </c>
      <c r="R295" s="6" t="s">
        <v>0</v>
      </c>
    </row>
    <row r="296" spans="1:18" x14ac:dyDescent="0.2">
      <c r="A296" s="5" t="s">
        <v>261</v>
      </c>
      <c r="B296" s="5" t="s">
        <v>262</v>
      </c>
      <c r="C296" s="5">
        <v>5.0073299999999996</v>
      </c>
      <c r="D296" s="5">
        <v>3.3597100000000002</v>
      </c>
      <c r="E296" s="5">
        <v>-0.57570699999999997</v>
      </c>
      <c r="F296" s="5">
        <v>1.0375199999999999E-2</v>
      </c>
      <c r="G296" s="6" t="s">
        <v>0</v>
      </c>
      <c r="H296" s="6" t="s">
        <v>0</v>
      </c>
      <c r="I296" s="6" t="s">
        <v>0</v>
      </c>
      <c r="J296" s="5"/>
      <c r="K296" s="6" t="s">
        <v>0</v>
      </c>
      <c r="L296" s="6" t="s">
        <v>0</v>
      </c>
      <c r="M296" s="6" t="s">
        <v>0</v>
      </c>
      <c r="N296" s="6" t="s">
        <v>0</v>
      </c>
      <c r="O296" s="6" t="s">
        <v>0</v>
      </c>
      <c r="P296" s="6" t="s">
        <v>0</v>
      </c>
      <c r="Q296" s="6" t="s">
        <v>0</v>
      </c>
      <c r="R296" s="6" t="s">
        <v>0</v>
      </c>
    </row>
    <row r="297" spans="1:18" x14ac:dyDescent="0.2">
      <c r="A297" s="5" t="s">
        <v>566</v>
      </c>
      <c r="B297" s="5" t="s">
        <v>567</v>
      </c>
      <c r="C297" s="5">
        <v>3.2812600000000001</v>
      </c>
      <c r="D297" s="5">
        <v>2.1849699999999999</v>
      </c>
      <c r="E297" s="5">
        <v>-0.58663799999999999</v>
      </c>
      <c r="F297" s="5">
        <v>1.0375199999999999E-2</v>
      </c>
      <c r="G297" s="6" t="s">
        <v>0</v>
      </c>
      <c r="H297" s="6" t="s">
        <v>0</v>
      </c>
      <c r="I297" s="6" t="s">
        <v>0</v>
      </c>
      <c r="J297" s="5"/>
      <c r="K297" s="6" t="s">
        <v>0</v>
      </c>
      <c r="L297" s="6" t="s">
        <v>0</v>
      </c>
      <c r="M297" s="6" t="s">
        <v>0</v>
      </c>
      <c r="N297" s="6" t="s">
        <v>0</v>
      </c>
      <c r="O297" s="6" t="s">
        <v>0</v>
      </c>
      <c r="P297" s="6" t="s">
        <v>0</v>
      </c>
      <c r="Q297" s="6" t="s">
        <v>0</v>
      </c>
      <c r="R297" s="6" t="s">
        <v>0</v>
      </c>
    </row>
    <row r="298" spans="1:18" x14ac:dyDescent="0.2">
      <c r="A298" s="5" t="s">
        <v>228</v>
      </c>
      <c r="B298" s="5" t="s">
        <v>229</v>
      </c>
      <c r="C298" s="5">
        <v>10.160500000000001</v>
      </c>
      <c r="D298" s="5">
        <v>6.6400499999999996</v>
      </c>
      <c r="E298" s="5">
        <v>-0.61370199999999997</v>
      </c>
      <c r="F298" s="5">
        <v>3.2842200000000002E-2</v>
      </c>
      <c r="G298" s="6" t="s">
        <v>0</v>
      </c>
      <c r="H298" s="6" t="s">
        <v>0</v>
      </c>
      <c r="I298" s="6" t="s">
        <v>0</v>
      </c>
      <c r="J298" s="5"/>
      <c r="K298" s="6" t="s">
        <v>0</v>
      </c>
      <c r="L298" s="6" t="s">
        <v>0</v>
      </c>
      <c r="M298" s="6" t="s">
        <v>0</v>
      </c>
      <c r="N298" s="6" t="s">
        <v>0</v>
      </c>
      <c r="O298" s="6" t="s">
        <v>0</v>
      </c>
      <c r="P298" s="6" t="s">
        <v>0</v>
      </c>
      <c r="Q298" s="6" t="s">
        <v>0</v>
      </c>
      <c r="R298" s="6" t="s">
        <v>0</v>
      </c>
    </row>
    <row r="299" spans="1:18" x14ac:dyDescent="0.2">
      <c r="A299" s="5" t="s">
        <v>610</v>
      </c>
      <c r="B299" s="5" t="s">
        <v>611</v>
      </c>
      <c r="C299" s="5">
        <v>4.6093799999999998</v>
      </c>
      <c r="D299" s="5">
        <v>2.9740899999999999</v>
      </c>
      <c r="E299" s="5">
        <v>-0.63212100000000004</v>
      </c>
      <c r="F299" s="5">
        <v>2.6472699999999998E-2</v>
      </c>
      <c r="G299" s="6" t="s">
        <v>0</v>
      </c>
      <c r="H299" s="6" t="s">
        <v>0</v>
      </c>
      <c r="I299" s="6" t="s">
        <v>0</v>
      </c>
      <c r="J299" s="5"/>
      <c r="K299" s="6" t="s">
        <v>0</v>
      </c>
      <c r="L299" s="6" t="s">
        <v>0</v>
      </c>
      <c r="M299" s="6" t="s">
        <v>0</v>
      </c>
      <c r="N299" s="6" t="s">
        <v>0</v>
      </c>
      <c r="O299" s="6" t="s">
        <v>0</v>
      </c>
      <c r="P299" s="6" t="s">
        <v>0</v>
      </c>
      <c r="Q299" s="6" t="s">
        <v>0</v>
      </c>
      <c r="R299" s="6" t="s">
        <v>0</v>
      </c>
    </row>
    <row r="300" spans="1:18" x14ac:dyDescent="0.2">
      <c r="A300" s="5" t="s">
        <v>491</v>
      </c>
      <c r="B300" s="5" t="s">
        <v>492</v>
      </c>
      <c r="C300" s="5">
        <v>1.9170199999999999</v>
      </c>
      <c r="D300" s="5">
        <v>1.2338100000000001</v>
      </c>
      <c r="E300" s="5">
        <v>-0.63574799999999998</v>
      </c>
      <c r="F300" s="5">
        <v>2.6472699999999998E-2</v>
      </c>
      <c r="G300" s="6" t="s">
        <v>0</v>
      </c>
      <c r="H300" s="6" t="s">
        <v>0</v>
      </c>
      <c r="I300" s="6" t="s">
        <v>0</v>
      </c>
      <c r="J300" s="5"/>
      <c r="K300" s="6" t="s">
        <v>0</v>
      </c>
      <c r="L300" s="6" t="s">
        <v>0</v>
      </c>
      <c r="M300" s="6" t="s">
        <v>0</v>
      </c>
      <c r="N300" s="6" t="s">
        <v>0</v>
      </c>
      <c r="O300" s="6" t="s">
        <v>0</v>
      </c>
      <c r="P300" s="6" t="s">
        <v>0</v>
      </c>
      <c r="Q300" s="6" t="s">
        <v>0</v>
      </c>
      <c r="R300" s="6" t="s">
        <v>0</v>
      </c>
    </row>
    <row r="301" spans="1:18" x14ac:dyDescent="0.2">
      <c r="A301" s="5" t="s">
        <v>214</v>
      </c>
      <c r="B301" s="5" t="s">
        <v>215</v>
      </c>
      <c r="C301" s="5">
        <v>31.909199999999998</v>
      </c>
      <c r="D301" s="5">
        <v>20.392299999999999</v>
      </c>
      <c r="E301" s="5">
        <v>-0.64594700000000005</v>
      </c>
      <c r="F301" s="5">
        <v>1.0375199999999999E-2</v>
      </c>
      <c r="G301" s="6" t="s">
        <v>0</v>
      </c>
      <c r="H301" s="6" t="s">
        <v>0</v>
      </c>
      <c r="I301" s="6" t="s">
        <v>0</v>
      </c>
      <c r="J301" s="5"/>
      <c r="K301" s="6" t="s">
        <v>0</v>
      </c>
      <c r="L301" s="6" t="s">
        <v>0</v>
      </c>
      <c r="M301" s="6" t="s">
        <v>0</v>
      </c>
      <c r="N301" s="6" t="s">
        <v>0</v>
      </c>
      <c r="O301" s="6" t="s">
        <v>0</v>
      </c>
      <c r="P301" s="6" t="s">
        <v>0</v>
      </c>
      <c r="Q301" s="6" t="s">
        <v>0</v>
      </c>
      <c r="R301" s="6" t="s">
        <v>0</v>
      </c>
    </row>
    <row r="302" spans="1:18" x14ac:dyDescent="0.2">
      <c r="A302" s="5" t="s">
        <v>163</v>
      </c>
      <c r="B302" s="5" t="s">
        <v>164</v>
      </c>
      <c r="C302" s="5">
        <v>5.7631600000000001</v>
      </c>
      <c r="D302" s="5">
        <v>3.4066399999999999</v>
      </c>
      <c r="E302" s="5">
        <v>-0.75851100000000005</v>
      </c>
      <c r="F302" s="5">
        <v>1.0375199999999999E-2</v>
      </c>
      <c r="G302" s="6" t="s">
        <v>0</v>
      </c>
      <c r="H302" s="6" t="s">
        <v>0</v>
      </c>
      <c r="I302" s="6" t="s">
        <v>0</v>
      </c>
      <c r="J302" s="5"/>
      <c r="K302" s="6" t="s">
        <v>0</v>
      </c>
      <c r="L302" s="6" t="s">
        <v>0</v>
      </c>
      <c r="M302" s="6" t="s">
        <v>0</v>
      </c>
      <c r="N302" s="6" t="s">
        <v>0</v>
      </c>
      <c r="O302" s="6" t="s">
        <v>0</v>
      </c>
      <c r="P302" s="6" t="s">
        <v>0</v>
      </c>
      <c r="Q302" s="6" t="s">
        <v>0</v>
      </c>
      <c r="R302" s="6" t="s">
        <v>0</v>
      </c>
    </row>
    <row r="303" spans="1:18" x14ac:dyDescent="0.2">
      <c r="A303" s="5" t="s">
        <v>149</v>
      </c>
      <c r="B303" s="5" t="s">
        <v>150</v>
      </c>
      <c r="C303" s="5">
        <v>2.57409</v>
      </c>
      <c r="D303" s="5">
        <v>1.5123599999999999</v>
      </c>
      <c r="E303" s="5">
        <v>-0.76726700000000003</v>
      </c>
      <c r="F303" s="5">
        <v>4.4853299999999999E-2</v>
      </c>
      <c r="G303" s="6" t="s">
        <v>0</v>
      </c>
      <c r="H303" s="6" t="s">
        <v>0</v>
      </c>
      <c r="I303" s="6" t="s">
        <v>0</v>
      </c>
      <c r="J303" s="5"/>
      <c r="K303" s="6" t="s">
        <v>0</v>
      </c>
      <c r="L303" s="6" t="s">
        <v>0</v>
      </c>
      <c r="M303" s="6" t="s">
        <v>0</v>
      </c>
      <c r="N303" s="6" t="s">
        <v>0</v>
      </c>
      <c r="O303" s="6" t="s">
        <v>0</v>
      </c>
      <c r="P303" s="6" t="s">
        <v>0</v>
      </c>
      <c r="Q303" s="6" t="s">
        <v>0</v>
      </c>
      <c r="R303" s="6" t="s">
        <v>0</v>
      </c>
    </row>
    <row r="304" spans="1:18" x14ac:dyDescent="0.2">
      <c r="A304" s="5" t="s">
        <v>145</v>
      </c>
      <c r="B304" s="5" t="s">
        <v>146</v>
      </c>
      <c r="C304" s="5">
        <v>43.732100000000003</v>
      </c>
      <c r="D304" s="5">
        <v>25.352799999999998</v>
      </c>
      <c r="E304" s="5">
        <v>-0.78654599999999997</v>
      </c>
      <c r="F304" s="5">
        <v>1.0375199999999999E-2</v>
      </c>
      <c r="G304" s="6" t="s">
        <v>0</v>
      </c>
      <c r="H304" s="6" t="s">
        <v>0</v>
      </c>
      <c r="I304" s="6" t="s">
        <v>0</v>
      </c>
      <c r="J304" s="5"/>
      <c r="K304" s="6" t="s">
        <v>0</v>
      </c>
      <c r="L304" s="6" t="s">
        <v>0</v>
      </c>
      <c r="M304" s="6" t="s">
        <v>0</v>
      </c>
      <c r="N304" s="6" t="s">
        <v>0</v>
      </c>
      <c r="O304" s="6" t="s">
        <v>0</v>
      </c>
      <c r="P304" s="6" t="s">
        <v>0</v>
      </c>
      <c r="Q304" s="6" t="s">
        <v>0</v>
      </c>
      <c r="R304" s="6" t="s">
        <v>0</v>
      </c>
    </row>
    <row r="305" spans="1:18" x14ac:dyDescent="0.2">
      <c r="A305" s="5" t="s">
        <v>143</v>
      </c>
      <c r="B305" s="5" t="s">
        <v>144</v>
      </c>
      <c r="C305" s="5">
        <v>3.3125499999999999</v>
      </c>
      <c r="D305" s="5">
        <v>1.91683</v>
      </c>
      <c r="E305" s="5">
        <v>-0.78921699999999995</v>
      </c>
      <c r="F305" s="5">
        <v>1.0375199999999999E-2</v>
      </c>
      <c r="G305" s="6" t="s">
        <v>0</v>
      </c>
      <c r="H305" s="6" t="s">
        <v>0</v>
      </c>
      <c r="I305" s="6" t="s">
        <v>0</v>
      </c>
      <c r="J305" s="5"/>
      <c r="K305" s="6" t="s">
        <v>0</v>
      </c>
      <c r="L305" s="6" t="s">
        <v>0</v>
      </c>
      <c r="M305" s="6" t="s">
        <v>0</v>
      </c>
      <c r="N305" s="6" t="s">
        <v>0</v>
      </c>
      <c r="O305" s="6" t="s">
        <v>0</v>
      </c>
      <c r="P305" s="6" t="s">
        <v>0</v>
      </c>
      <c r="Q305" s="6" t="s">
        <v>0</v>
      </c>
      <c r="R305" s="6" t="s">
        <v>0</v>
      </c>
    </row>
    <row r="306" spans="1:18" x14ac:dyDescent="0.2">
      <c r="A306" s="5" t="s">
        <v>131</v>
      </c>
      <c r="B306" s="5" t="s">
        <v>132</v>
      </c>
      <c r="C306" s="5">
        <v>6.7237499999999999</v>
      </c>
      <c r="D306" s="5">
        <v>3.88855</v>
      </c>
      <c r="E306" s="5">
        <v>-0.79003500000000004</v>
      </c>
      <c r="F306" s="5">
        <v>1.0375199999999999E-2</v>
      </c>
      <c r="G306" s="6" t="s">
        <v>0</v>
      </c>
      <c r="H306" s="6" t="s">
        <v>0</v>
      </c>
      <c r="I306" s="6" t="s">
        <v>0</v>
      </c>
      <c r="J306" s="5"/>
      <c r="K306" s="6" t="s">
        <v>0</v>
      </c>
      <c r="L306" s="6" t="s">
        <v>0</v>
      </c>
      <c r="M306" s="6" t="s">
        <v>0</v>
      </c>
      <c r="N306" s="6" t="s">
        <v>0</v>
      </c>
      <c r="O306" s="6" t="s">
        <v>0</v>
      </c>
      <c r="P306" s="6" t="s">
        <v>0</v>
      </c>
      <c r="Q306" s="6" t="s">
        <v>0</v>
      </c>
      <c r="R306" s="6" t="s">
        <v>0</v>
      </c>
    </row>
    <row r="307" spans="1:18" x14ac:dyDescent="0.2">
      <c r="A307" s="5" t="s">
        <v>135</v>
      </c>
      <c r="B307" s="5" t="s">
        <v>136</v>
      </c>
      <c r="C307" s="5">
        <v>9.9216999999999995</v>
      </c>
      <c r="D307" s="5">
        <v>5.7280600000000002</v>
      </c>
      <c r="E307" s="5">
        <v>-0.79254100000000005</v>
      </c>
      <c r="F307" s="5">
        <v>1.0375199999999999E-2</v>
      </c>
      <c r="G307" s="6" t="s">
        <v>0</v>
      </c>
      <c r="H307" s="6" t="s">
        <v>0</v>
      </c>
      <c r="I307" s="6" t="s">
        <v>0</v>
      </c>
      <c r="J307" s="5"/>
      <c r="K307" s="6" t="s">
        <v>0</v>
      </c>
      <c r="L307" s="6" t="s">
        <v>0</v>
      </c>
      <c r="M307" s="6" t="s">
        <v>0</v>
      </c>
      <c r="N307" s="6" t="s">
        <v>0</v>
      </c>
      <c r="O307" s="6" t="s">
        <v>0</v>
      </c>
      <c r="P307" s="6" t="s">
        <v>0</v>
      </c>
      <c r="Q307" s="6" t="s">
        <v>0</v>
      </c>
      <c r="R307" s="6" t="s">
        <v>0</v>
      </c>
    </row>
    <row r="308" spans="1:18" x14ac:dyDescent="0.2">
      <c r="A308" s="5" t="s">
        <v>139</v>
      </c>
      <c r="B308" s="5" t="s">
        <v>140</v>
      </c>
      <c r="C308" s="5">
        <v>3.5446900000000001</v>
      </c>
      <c r="D308" s="5">
        <v>2.0074299999999998</v>
      </c>
      <c r="E308" s="5">
        <v>-0.82031299999999996</v>
      </c>
      <c r="F308" s="5">
        <v>1.0375199999999999E-2</v>
      </c>
      <c r="G308" s="6" t="s">
        <v>0</v>
      </c>
      <c r="H308" s="6" t="s">
        <v>0</v>
      </c>
      <c r="I308" s="6" t="s">
        <v>0</v>
      </c>
      <c r="J308" s="5"/>
      <c r="K308" s="6" t="s">
        <v>0</v>
      </c>
      <c r="L308" s="6" t="s">
        <v>0</v>
      </c>
      <c r="M308" s="6" t="s">
        <v>0</v>
      </c>
      <c r="N308" s="6" t="s">
        <v>0</v>
      </c>
      <c r="O308" s="6" t="s">
        <v>0</v>
      </c>
      <c r="P308" s="6" t="s">
        <v>0</v>
      </c>
      <c r="Q308" s="6" t="s">
        <v>0</v>
      </c>
      <c r="R308" s="6" t="s">
        <v>0</v>
      </c>
    </row>
    <row r="309" spans="1:18" x14ac:dyDescent="0.2">
      <c r="A309" s="5" t="s">
        <v>167</v>
      </c>
      <c r="B309" s="5" t="s">
        <v>168</v>
      </c>
      <c r="C309" s="5">
        <v>1.62795</v>
      </c>
      <c r="D309" s="5">
        <v>0.90382099999999999</v>
      </c>
      <c r="E309" s="5">
        <v>-0.84894899999999995</v>
      </c>
      <c r="F309" s="5">
        <v>1.0375199999999999E-2</v>
      </c>
      <c r="G309" s="6" t="s">
        <v>0</v>
      </c>
      <c r="H309" s="6" t="s">
        <v>0</v>
      </c>
      <c r="I309" s="6" t="s">
        <v>0</v>
      </c>
      <c r="J309" s="5"/>
      <c r="K309" s="6" t="s">
        <v>0</v>
      </c>
      <c r="L309" s="6" t="s">
        <v>0</v>
      </c>
      <c r="M309" s="6" t="s">
        <v>0</v>
      </c>
      <c r="N309" s="6" t="s">
        <v>0</v>
      </c>
      <c r="O309" s="6" t="s">
        <v>0</v>
      </c>
      <c r="P309" s="6" t="s">
        <v>0</v>
      </c>
      <c r="Q309" s="6" t="s">
        <v>0</v>
      </c>
      <c r="R309" s="6" t="s">
        <v>0</v>
      </c>
    </row>
    <row r="310" spans="1:18" x14ac:dyDescent="0.2">
      <c r="A310" s="5" t="s">
        <v>622</v>
      </c>
      <c r="B310" s="5" t="s">
        <v>623</v>
      </c>
      <c r="C310" s="5">
        <v>1.2258199999999999</v>
      </c>
      <c r="D310" s="5">
        <v>0.67855200000000004</v>
      </c>
      <c r="E310" s="5">
        <v>-0.85322100000000001</v>
      </c>
      <c r="F310" s="5">
        <v>1.0375199999999999E-2</v>
      </c>
      <c r="G310" s="6" t="s">
        <v>0</v>
      </c>
      <c r="H310" s="6" t="s">
        <v>0</v>
      </c>
      <c r="I310" s="6" t="s">
        <v>0</v>
      </c>
      <c r="J310" s="5"/>
      <c r="K310" s="6" t="s">
        <v>0</v>
      </c>
      <c r="L310" s="6" t="s">
        <v>0</v>
      </c>
      <c r="M310" s="6" t="s">
        <v>0</v>
      </c>
      <c r="N310" s="6" t="s">
        <v>0</v>
      </c>
      <c r="O310" s="6" t="s">
        <v>0</v>
      </c>
      <c r="P310" s="6" t="s">
        <v>0</v>
      </c>
      <c r="Q310" s="6" t="s">
        <v>0</v>
      </c>
      <c r="R310" s="6" t="s">
        <v>0</v>
      </c>
    </row>
    <row r="311" spans="1:18" x14ac:dyDescent="0.2">
      <c r="A311" s="5" t="s">
        <v>121</v>
      </c>
      <c r="B311" s="5" t="s">
        <v>122</v>
      </c>
      <c r="C311" s="5">
        <v>4.8491600000000004</v>
      </c>
      <c r="D311" s="5">
        <v>2.6760100000000002</v>
      </c>
      <c r="E311" s="5">
        <v>-0.85765000000000002</v>
      </c>
      <c r="F311" s="5">
        <v>1.0375199999999999E-2</v>
      </c>
      <c r="G311" s="6" t="s">
        <v>0</v>
      </c>
      <c r="H311" s="6" t="s">
        <v>0</v>
      </c>
      <c r="I311" s="6" t="s">
        <v>0</v>
      </c>
      <c r="J311" s="5"/>
      <c r="K311" s="6" t="s">
        <v>0</v>
      </c>
      <c r="L311" s="6" t="s">
        <v>0</v>
      </c>
      <c r="M311" s="6" t="s">
        <v>0</v>
      </c>
      <c r="N311" s="6" t="s">
        <v>0</v>
      </c>
      <c r="O311" s="6" t="s">
        <v>0</v>
      </c>
      <c r="P311" s="6" t="s">
        <v>0</v>
      </c>
      <c r="Q311" s="6" t="s">
        <v>0</v>
      </c>
      <c r="R311" s="6" t="s">
        <v>0</v>
      </c>
    </row>
    <row r="312" spans="1:18" x14ac:dyDescent="0.2">
      <c r="A312" s="5" t="s">
        <v>242</v>
      </c>
      <c r="B312" s="5" t="s">
        <v>243</v>
      </c>
      <c r="C312" s="5">
        <v>1.7986599999999999</v>
      </c>
      <c r="D312" s="5">
        <v>0.99173599999999995</v>
      </c>
      <c r="E312" s="5">
        <v>-0.85889199999999999</v>
      </c>
      <c r="F312" s="5">
        <v>1.0375199999999999E-2</v>
      </c>
      <c r="G312" s="6" t="s">
        <v>0</v>
      </c>
      <c r="H312" s="6" t="s">
        <v>0</v>
      </c>
      <c r="I312" s="6" t="s">
        <v>0</v>
      </c>
      <c r="J312" s="5"/>
      <c r="K312" s="6" t="s">
        <v>0</v>
      </c>
      <c r="L312" s="6" t="s">
        <v>0</v>
      </c>
      <c r="M312" s="6" t="s">
        <v>0</v>
      </c>
      <c r="N312" s="6" t="s">
        <v>0</v>
      </c>
      <c r="O312" s="6" t="s">
        <v>0</v>
      </c>
      <c r="P312" s="6" t="s">
        <v>0</v>
      </c>
      <c r="Q312" s="6" t="s">
        <v>0</v>
      </c>
      <c r="R312" s="6" t="s">
        <v>0</v>
      </c>
    </row>
    <row r="313" spans="1:18" x14ac:dyDescent="0.2">
      <c r="A313" s="5" t="s">
        <v>137</v>
      </c>
      <c r="B313" s="5" t="s">
        <v>138</v>
      </c>
      <c r="C313" s="5">
        <v>1.5038400000000001</v>
      </c>
      <c r="D313" s="5">
        <v>0.82366899999999998</v>
      </c>
      <c r="E313" s="5">
        <v>-0.86851199999999995</v>
      </c>
      <c r="F313" s="5">
        <v>1.0375199999999999E-2</v>
      </c>
      <c r="G313" s="6" t="s">
        <v>0</v>
      </c>
      <c r="H313" s="6" t="s">
        <v>0</v>
      </c>
      <c r="I313" s="6" t="s">
        <v>0</v>
      </c>
      <c r="J313" s="5"/>
      <c r="K313" s="6" t="s">
        <v>0</v>
      </c>
      <c r="L313" s="6" t="s">
        <v>0</v>
      </c>
      <c r="M313" s="6" t="s">
        <v>0</v>
      </c>
      <c r="N313" s="6" t="s">
        <v>0</v>
      </c>
      <c r="O313" s="6" t="s">
        <v>0</v>
      </c>
      <c r="P313" s="6" t="s">
        <v>0</v>
      </c>
      <c r="Q313" s="6" t="s">
        <v>0</v>
      </c>
      <c r="R313" s="6" t="s">
        <v>0</v>
      </c>
    </row>
    <row r="314" spans="1:18" x14ac:dyDescent="0.2">
      <c r="A314" s="5" t="s">
        <v>117</v>
      </c>
      <c r="B314" s="5" t="s">
        <v>118</v>
      </c>
      <c r="C314" s="5">
        <v>9.9818999999999996</v>
      </c>
      <c r="D314" s="5">
        <v>5.4499599999999999</v>
      </c>
      <c r="E314" s="5">
        <v>-0.87306799999999996</v>
      </c>
      <c r="F314" s="5">
        <v>1.0375199999999999E-2</v>
      </c>
      <c r="G314" s="6" t="s">
        <v>0</v>
      </c>
      <c r="H314" s="6" t="s">
        <v>0</v>
      </c>
      <c r="I314" s="6" t="s">
        <v>0</v>
      </c>
      <c r="J314" s="5"/>
      <c r="K314" s="6" t="s">
        <v>0</v>
      </c>
      <c r="L314" s="6" t="s">
        <v>0</v>
      </c>
      <c r="M314" s="6" t="s">
        <v>0</v>
      </c>
      <c r="N314" s="6" t="s">
        <v>0</v>
      </c>
      <c r="O314" s="6" t="s">
        <v>0</v>
      </c>
      <c r="P314" s="6" t="s">
        <v>0</v>
      </c>
      <c r="Q314" s="6" t="s">
        <v>0</v>
      </c>
      <c r="R314" s="6" t="s">
        <v>0</v>
      </c>
    </row>
    <row r="315" spans="1:18" x14ac:dyDescent="0.2">
      <c r="A315" s="5" t="s">
        <v>281</v>
      </c>
      <c r="B315" s="5" t="s">
        <v>282</v>
      </c>
      <c r="C315" s="5">
        <v>1.99193</v>
      </c>
      <c r="D315" s="5">
        <v>1.0846</v>
      </c>
      <c r="E315" s="5">
        <v>-0.87700100000000003</v>
      </c>
      <c r="F315" s="5">
        <v>1.0375199999999999E-2</v>
      </c>
      <c r="G315" s="6" t="s">
        <v>0</v>
      </c>
      <c r="H315" s="6" t="s">
        <v>0</v>
      </c>
      <c r="I315" s="6" t="s">
        <v>0</v>
      </c>
      <c r="J315" s="5"/>
      <c r="K315" s="6" t="s">
        <v>0</v>
      </c>
      <c r="L315" s="6" t="s">
        <v>0</v>
      </c>
      <c r="M315" s="6" t="s">
        <v>0</v>
      </c>
      <c r="N315" s="6" t="s">
        <v>0</v>
      </c>
      <c r="O315" s="6" t="s">
        <v>0</v>
      </c>
      <c r="P315" s="6" t="s">
        <v>0</v>
      </c>
      <c r="Q315" s="6" t="s">
        <v>0</v>
      </c>
      <c r="R315" s="6" t="s">
        <v>0</v>
      </c>
    </row>
    <row r="316" spans="1:18" x14ac:dyDescent="0.2">
      <c r="A316" s="5" t="s">
        <v>52</v>
      </c>
      <c r="B316" s="5" t="s">
        <v>53</v>
      </c>
      <c r="C316" s="5">
        <v>1.1946399999999999</v>
      </c>
      <c r="D316" s="5">
        <v>0.62916899999999998</v>
      </c>
      <c r="E316" s="5">
        <v>-0.92505400000000004</v>
      </c>
      <c r="F316" s="5">
        <v>1.90741E-2</v>
      </c>
      <c r="G316" s="6" t="s">
        <v>0</v>
      </c>
      <c r="H316" s="6" t="s">
        <v>0</v>
      </c>
      <c r="I316" s="6" t="s">
        <v>0</v>
      </c>
      <c r="J316" s="5"/>
      <c r="K316" s="6" t="s">
        <v>0</v>
      </c>
      <c r="L316" s="6" t="s">
        <v>0</v>
      </c>
      <c r="M316" s="6" t="s">
        <v>0</v>
      </c>
      <c r="N316" s="6" t="s">
        <v>0</v>
      </c>
      <c r="O316" s="6" t="s">
        <v>0</v>
      </c>
      <c r="P316" s="6" t="s">
        <v>0</v>
      </c>
      <c r="Q316" s="6" t="s">
        <v>0</v>
      </c>
      <c r="R316" s="6" t="s">
        <v>0</v>
      </c>
    </row>
    <row r="317" spans="1:18" x14ac:dyDescent="0.2">
      <c r="A317" s="5" t="s">
        <v>48</v>
      </c>
      <c r="B317" s="5" t="s">
        <v>49</v>
      </c>
      <c r="C317" s="5">
        <v>1.39696</v>
      </c>
      <c r="D317" s="5">
        <v>0.71256900000000001</v>
      </c>
      <c r="E317" s="5">
        <v>-0.97119299999999997</v>
      </c>
      <c r="F317" s="5">
        <v>1.0375199999999999E-2</v>
      </c>
      <c r="G317" s="6" t="s">
        <v>0</v>
      </c>
      <c r="H317" s="6" t="s">
        <v>0</v>
      </c>
      <c r="I317" s="6" t="s">
        <v>0</v>
      </c>
      <c r="J317" s="5"/>
      <c r="K317" s="6" t="s">
        <v>0</v>
      </c>
      <c r="L317" s="6" t="s">
        <v>0</v>
      </c>
      <c r="M317" s="6" t="s">
        <v>0</v>
      </c>
      <c r="N317" s="6" t="s">
        <v>0</v>
      </c>
      <c r="O317" s="6" t="s">
        <v>0</v>
      </c>
      <c r="P317" s="6" t="s">
        <v>0</v>
      </c>
      <c r="Q317" s="6" t="s">
        <v>0</v>
      </c>
      <c r="R317" s="6" t="s">
        <v>0</v>
      </c>
    </row>
    <row r="318" spans="1:18" x14ac:dyDescent="0.2">
      <c r="A318" s="5" t="s">
        <v>367</v>
      </c>
      <c r="B318" s="5" t="s">
        <v>368</v>
      </c>
      <c r="C318" s="5">
        <v>1.3300799999999999</v>
      </c>
      <c r="D318" s="5">
        <v>0.66818299999999997</v>
      </c>
      <c r="E318" s="5">
        <v>-0.99319800000000003</v>
      </c>
      <c r="F318" s="5">
        <v>3.2842200000000002E-2</v>
      </c>
      <c r="G318" s="6" t="s">
        <v>0</v>
      </c>
      <c r="H318" s="6" t="s">
        <v>0</v>
      </c>
      <c r="I318" s="6" t="s">
        <v>0</v>
      </c>
      <c r="J318" s="5"/>
      <c r="K318" s="6" t="s">
        <v>0</v>
      </c>
      <c r="L318" s="6" t="s">
        <v>0</v>
      </c>
      <c r="M318" s="6" t="s">
        <v>0</v>
      </c>
      <c r="N318" s="6" t="s">
        <v>0</v>
      </c>
      <c r="O318" s="6" t="s">
        <v>0</v>
      </c>
      <c r="P318" s="6" t="s">
        <v>0</v>
      </c>
      <c r="Q318" s="6" t="s">
        <v>0</v>
      </c>
      <c r="R318" s="6" t="s">
        <v>0</v>
      </c>
    </row>
    <row r="319" spans="1:18" x14ac:dyDescent="0.2">
      <c r="A319" s="5" t="s">
        <v>108</v>
      </c>
      <c r="B319" s="5" t="s">
        <v>109</v>
      </c>
      <c r="C319" s="5">
        <v>1.6930499999999999</v>
      </c>
      <c r="D319" s="5">
        <v>0.81580399999999997</v>
      </c>
      <c r="E319" s="5">
        <v>-1.0533300000000001</v>
      </c>
      <c r="F319" s="5">
        <v>1.0375199999999999E-2</v>
      </c>
      <c r="G319" s="6" t="s">
        <v>0</v>
      </c>
      <c r="H319" s="6" t="s">
        <v>0</v>
      </c>
      <c r="I319" s="6" t="s">
        <v>0</v>
      </c>
      <c r="J319" s="5"/>
      <c r="K319" s="6" t="s">
        <v>0</v>
      </c>
      <c r="L319" s="6" t="s">
        <v>0</v>
      </c>
      <c r="M319" s="6" t="s">
        <v>0</v>
      </c>
      <c r="N319" s="6" t="s">
        <v>0</v>
      </c>
      <c r="O319" s="6" t="s">
        <v>0</v>
      </c>
      <c r="P319" s="6" t="s">
        <v>0</v>
      </c>
      <c r="Q319" s="6" t="s">
        <v>0</v>
      </c>
      <c r="R319" s="6" t="s">
        <v>0</v>
      </c>
    </row>
    <row r="320" spans="1:18" x14ac:dyDescent="0.2">
      <c r="A320" s="5" t="s">
        <v>71</v>
      </c>
      <c r="B320" s="5" t="s">
        <v>72</v>
      </c>
      <c r="C320" s="5">
        <v>69.407600000000002</v>
      </c>
      <c r="D320" s="5">
        <v>31.828700000000001</v>
      </c>
      <c r="E320" s="5">
        <v>-1.12476</v>
      </c>
      <c r="F320" s="5">
        <v>1.0375199999999999E-2</v>
      </c>
      <c r="G320" s="6" t="s">
        <v>0</v>
      </c>
      <c r="H320" s="6" t="s">
        <v>0</v>
      </c>
      <c r="I320" s="6" t="s">
        <v>0</v>
      </c>
      <c r="J320" s="5"/>
      <c r="K320" s="6" t="s">
        <v>0</v>
      </c>
      <c r="L320" s="6" t="s">
        <v>0</v>
      </c>
      <c r="M320" s="6" t="s">
        <v>0</v>
      </c>
      <c r="N320" s="6" t="s">
        <v>0</v>
      </c>
      <c r="O320" s="6" t="s">
        <v>0</v>
      </c>
      <c r="P320" s="6" t="s">
        <v>0</v>
      </c>
      <c r="Q320" s="6" t="s">
        <v>0</v>
      </c>
      <c r="R320" s="6" t="s">
        <v>0</v>
      </c>
    </row>
    <row r="321" spans="1:18" x14ac:dyDescent="0.2">
      <c r="A321" s="5" t="s">
        <v>69</v>
      </c>
      <c r="B321" s="5" t="s">
        <v>70</v>
      </c>
      <c r="C321" s="5">
        <v>1.44953</v>
      </c>
      <c r="D321" s="5">
        <v>0.65987600000000002</v>
      </c>
      <c r="E321" s="5">
        <v>-1.1353200000000001</v>
      </c>
      <c r="F321" s="5">
        <v>1.0375199999999999E-2</v>
      </c>
      <c r="G321" s="6" t="s">
        <v>0</v>
      </c>
      <c r="H321" s="6" t="s">
        <v>0</v>
      </c>
      <c r="I321" s="6" t="s">
        <v>0</v>
      </c>
      <c r="J321" s="5"/>
      <c r="K321" s="6" t="s">
        <v>0</v>
      </c>
      <c r="L321" s="6" t="s">
        <v>0</v>
      </c>
      <c r="M321" s="6" t="s">
        <v>0</v>
      </c>
      <c r="N321" s="6" t="s">
        <v>0</v>
      </c>
      <c r="O321" s="6" t="s">
        <v>0</v>
      </c>
      <c r="P321" s="6" t="s">
        <v>0</v>
      </c>
      <c r="Q321" s="6" t="s">
        <v>0</v>
      </c>
      <c r="R321" s="6" t="s">
        <v>0</v>
      </c>
    </row>
    <row r="322" spans="1:18" x14ac:dyDescent="0.2">
      <c r="A322" s="5" t="s">
        <v>62</v>
      </c>
      <c r="B322" s="5" t="s">
        <v>8</v>
      </c>
      <c r="C322" s="5">
        <v>3.2841499999999999</v>
      </c>
      <c r="D322" s="5">
        <v>1.4599800000000001</v>
      </c>
      <c r="E322" s="5">
        <v>-1.1695800000000001</v>
      </c>
      <c r="F322" s="5">
        <v>1.0375199999999999E-2</v>
      </c>
      <c r="G322" s="6" t="s">
        <v>0</v>
      </c>
      <c r="H322" s="6" t="s">
        <v>0</v>
      </c>
      <c r="I322" s="6" t="s">
        <v>0</v>
      </c>
      <c r="J322" s="5"/>
      <c r="K322" s="6" t="s">
        <v>0</v>
      </c>
      <c r="L322" s="6" t="s">
        <v>0</v>
      </c>
      <c r="M322" s="6" t="s">
        <v>0</v>
      </c>
      <c r="N322" s="6" t="s">
        <v>0</v>
      </c>
      <c r="O322" s="6" t="s">
        <v>0</v>
      </c>
      <c r="P322" s="6" t="s">
        <v>0</v>
      </c>
      <c r="Q322" s="6" t="s">
        <v>0</v>
      </c>
      <c r="R322" s="6" t="s">
        <v>0</v>
      </c>
    </row>
    <row r="323" spans="1:18" x14ac:dyDescent="0.2">
      <c r="A323" s="5" t="s">
        <v>34</v>
      </c>
      <c r="B323" s="5" t="s">
        <v>35</v>
      </c>
      <c r="C323" s="5">
        <v>3.7852999999999999</v>
      </c>
      <c r="D323" s="5">
        <v>1.5787100000000001</v>
      </c>
      <c r="E323" s="5">
        <v>-1.26166</v>
      </c>
      <c r="F323" s="5">
        <v>1.0375199999999999E-2</v>
      </c>
      <c r="G323" s="6" t="s">
        <v>0</v>
      </c>
      <c r="H323" s="6" t="s">
        <v>0</v>
      </c>
      <c r="I323" s="6" t="s">
        <v>0</v>
      </c>
      <c r="J323" s="5"/>
      <c r="K323" s="6" t="s">
        <v>0</v>
      </c>
      <c r="L323" s="6" t="s">
        <v>0</v>
      </c>
      <c r="M323" s="6" t="s">
        <v>0</v>
      </c>
      <c r="N323" s="6" t="s">
        <v>0</v>
      </c>
      <c r="O323" s="6" t="s">
        <v>0</v>
      </c>
      <c r="P323" s="6" t="s">
        <v>0</v>
      </c>
      <c r="Q323" s="6" t="s">
        <v>0</v>
      </c>
      <c r="R323" s="6" t="s">
        <v>0</v>
      </c>
    </row>
    <row r="324" spans="1:18" x14ac:dyDescent="0.2">
      <c r="A324" s="5" t="s">
        <v>680</v>
      </c>
      <c r="B324" s="5" t="s">
        <v>105</v>
      </c>
      <c r="C324" s="5">
        <v>2.24647</v>
      </c>
      <c r="D324" s="5">
        <v>0.90295400000000003</v>
      </c>
      <c r="E324" s="5">
        <v>-1.3149299999999999</v>
      </c>
      <c r="F324" s="5">
        <v>1.0375199999999999E-2</v>
      </c>
      <c r="G324" s="6" t="s">
        <v>0</v>
      </c>
      <c r="H324" s="6" t="s">
        <v>0</v>
      </c>
      <c r="I324" s="6" t="s">
        <v>0</v>
      </c>
      <c r="J324" s="5"/>
      <c r="K324" s="6" t="s">
        <v>0</v>
      </c>
      <c r="L324" s="6" t="s">
        <v>0</v>
      </c>
      <c r="M324" s="6" t="s">
        <v>0</v>
      </c>
      <c r="N324" s="6" t="s">
        <v>0</v>
      </c>
      <c r="O324" s="6" t="s">
        <v>0</v>
      </c>
      <c r="P324" s="6" t="s">
        <v>0</v>
      </c>
      <c r="Q324" s="6" t="s">
        <v>0</v>
      </c>
      <c r="R324" s="6" t="s">
        <v>0</v>
      </c>
    </row>
    <row r="325" spans="1:18" x14ac:dyDescent="0.2">
      <c r="A325" s="5" t="s">
        <v>40</v>
      </c>
      <c r="B325" s="5" t="s">
        <v>41</v>
      </c>
      <c r="C325" s="5">
        <v>1.9112499999999999</v>
      </c>
      <c r="D325" s="5">
        <v>0.76443300000000003</v>
      </c>
      <c r="E325" s="5">
        <v>-1.3220499999999999</v>
      </c>
      <c r="F325" s="5">
        <v>1.0375199999999999E-2</v>
      </c>
      <c r="G325" s="6" t="s">
        <v>0</v>
      </c>
      <c r="H325" s="6" t="s">
        <v>0</v>
      </c>
      <c r="I325" s="6" t="s">
        <v>0</v>
      </c>
      <c r="J325" s="5"/>
      <c r="K325" s="6" t="s">
        <v>0</v>
      </c>
      <c r="L325" s="6" t="s">
        <v>0</v>
      </c>
      <c r="M325" s="6" t="s">
        <v>0</v>
      </c>
      <c r="N325" s="6" t="s">
        <v>0</v>
      </c>
      <c r="O325" s="6" t="s">
        <v>0</v>
      </c>
      <c r="P325" s="6" t="s">
        <v>0</v>
      </c>
      <c r="Q325" s="6" t="s">
        <v>0</v>
      </c>
      <c r="R325" s="6" t="s">
        <v>0</v>
      </c>
    </row>
    <row r="326" spans="1:18" x14ac:dyDescent="0.2">
      <c r="A326" s="5" t="s">
        <v>38</v>
      </c>
      <c r="B326" s="5" t="s">
        <v>39</v>
      </c>
      <c r="C326" s="5">
        <v>11.6035</v>
      </c>
      <c r="D326" s="5">
        <v>4.5896600000000003</v>
      </c>
      <c r="E326" s="5">
        <v>-1.3381000000000001</v>
      </c>
      <c r="F326" s="5">
        <v>1.0375199999999999E-2</v>
      </c>
      <c r="G326" s="6" t="s">
        <v>0</v>
      </c>
      <c r="H326" s="6" t="s">
        <v>0</v>
      </c>
      <c r="I326" s="6" t="s">
        <v>0</v>
      </c>
      <c r="J326" s="5"/>
      <c r="K326" s="6" t="s">
        <v>0</v>
      </c>
      <c r="L326" s="6" t="s">
        <v>0</v>
      </c>
      <c r="M326" s="6" t="s">
        <v>0</v>
      </c>
      <c r="N326" s="6" t="s">
        <v>0</v>
      </c>
      <c r="O326" s="6" t="s">
        <v>0</v>
      </c>
      <c r="P326" s="6" t="s">
        <v>0</v>
      </c>
      <c r="Q326" s="6" t="s">
        <v>0</v>
      </c>
      <c r="R326" s="6" t="s">
        <v>0</v>
      </c>
    </row>
    <row r="327" spans="1:18" x14ac:dyDescent="0.2">
      <c r="A327" s="5" t="s">
        <v>42</v>
      </c>
      <c r="B327" s="5" t="s">
        <v>43</v>
      </c>
      <c r="C327" s="5">
        <v>4.3344800000000001</v>
      </c>
      <c r="D327" s="5">
        <v>1.70994</v>
      </c>
      <c r="E327" s="5">
        <v>-1.3419099999999999</v>
      </c>
      <c r="F327" s="5">
        <v>1.0375199999999999E-2</v>
      </c>
      <c r="G327" s="6" t="s">
        <v>0</v>
      </c>
      <c r="H327" s="6" t="s">
        <v>0</v>
      </c>
      <c r="I327" s="6" t="s">
        <v>0</v>
      </c>
      <c r="J327" s="5"/>
      <c r="K327" s="6" t="s">
        <v>0</v>
      </c>
      <c r="L327" s="6" t="s">
        <v>0</v>
      </c>
      <c r="M327" s="6" t="s">
        <v>0</v>
      </c>
      <c r="N327" s="6" t="s">
        <v>0</v>
      </c>
      <c r="O327" s="6" t="s">
        <v>0</v>
      </c>
      <c r="P327" s="6" t="s">
        <v>0</v>
      </c>
      <c r="Q327" s="6" t="s">
        <v>0</v>
      </c>
      <c r="R327" s="6" t="s">
        <v>0</v>
      </c>
    </row>
    <row r="328" spans="1:18" x14ac:dyDescent="0.2">
      <c r="A328" s="5" t="s">
        <v>82</v>
      </c>
      <c r="B328" s="5" t="s">
        <v>83</v>
      </c>
      <c r="C328" s="5">
        <v>1.61137</v>
      </c>
      <c r="D328" s="5">
        <v>0.60486700000000004</v>
      </c>
      <c r="E328" s="5">
        <v>-1.4136</v>
      </c>
      <c r="F328" s="5">
        <v>1.0375199999999999E-2</v>
      </c>
      <c r="G328" s="6" t="s">
        <v>0</v>
      </c>
      <c r="H328" s="6" t="s">
        <v>0</v>
      </c>
      <c r="I328" s="6" t="s">
        <v>0</v>
      </c>
      <c r="J328" s="5"/>
      <c r="K328" s="6" t="s">
        <v>0</v>
      </c>
      <c r="L328" s="6" t="s">
        <v>0</v>
      </c>
      <c r="M328" s="6" t="s">
        <v>0</v>
      </c>
      <c r="N328" s="6" t="s">
        <v>0</v>
      </c>
      <c r="O328" s="6" t="s">
        <v>0</v>
      </c>
      <c r="P328" s="6" t="s">
        <v>0</v>
      </c>
      <c r="Q328" s="6" t="s">
        <v>0</v>
      </c>
      <c r="R328" s="6" t="s">
        <v>0</v>
      </c>
    </row>
    <row r="329" spans="1:18" x14ac:dyDescent="0.2">
      <c r="A329" s="5" t="s">
        <v>32</v>
      </c>
      <c r="B329" s="5" t="s">
        <v>33</v>
      </c>
      <c r="C329" s="5">
        <v>80.069500000000005</v>
      </c>
      <c r="D329" s="5">
        <v>29.784400000000002</v>
      </c>
      <c r="E329" s="5">
        <v>-1.4267000000000001</v>
      </c>
      <c r="F329" s="5">
        <v>1.0375199999999999E-2</v>
      </c>
      <c r="G329" s="6" t="s">
        <v>0</v>
      </c>
      <c r="H329" s="6" t="s">
        <v>0</v>
      </c>
      <c r="I329" s="6" t="s">
        <v>0</v>
      </c>
      <c r="J329" s="5"/>
      <c r="K329" s="6" t="s">
        <v>0</v>
      </c>
      <c r="L329" s="6" t="s">
        <v>0</v>
      </c>
      <c r="M329" s="6" t="s">
        <v>0</v>
      </c>
      <c r="N329" s="6" t="s">
        <v>0</v>
      </c>
      <c r="O329" s="6" t="s">
        <v>0</v>
      </c>
      <c r="P329" s="6" t="s">
        <v>0</v>
      </c>
      <c r="Q329" s="6" t="s">
        <v>0</v>
      </c>
      <c r="R329" s="6" t="s">
        <v>0</v>
      </c>
    </row>
    <row r="330" spans="1:18" x14ac:dyDescent="0.2">
      <c r="A330" s="5" t="s">
        <v>80</v>
      </c>
      <c r="B330" s="5" t="s">
        <v>81</v>
      </c>
      <c r="C330" s="5">
        <v>1.13625</v>
      </c>
      <c r="D330" s="5">
        <v>0.41381600000000002</v>
      </c>
      <c r="E330" s="5">
        <v>-1.45722</v>
      </c>
      <c r="F330" s="5">
        <v>1.0375199999999999E-2</v>
      </c>
      <c r="G330" s="6" t="s">
        <v>0</v>
      </c>
      <c r="H330" s="6" t="s">
        <v>0</v>
      </c>
      <c r="I330" s="6" t="s">
        <v>0</v>
      </c>
      <c r="J330" s="5"/>
      <c r="K330" s="6" t="s">
        <v>0</v>
      </c>
      <c r="L330" s="6" t="s">
        <v>0</v>
      </c>
      <c r="M330" s="6" t="s">
        <v>0</v>
      </c>
      <c r="N330" s="6" t="s">
        <v>0</v>
      </c>
      <c r="O330" s="6" t="s">
        <v>0</v>
      </c>
      <c r="P330" s="6" t="s">
        <v>0</v>
      </c>
      <c r="Q330" s="6" t="s">
        <v>0</v>
      </c>
      <c r="R330" s="6" t="s">
        <v>0</v>
      </c>
    </row>
    <row r="331" spans="1:18" x14ac:dyDescent="0.2">
      <c r="A331" s="5" t="s">
        <v>21</v>
      </c>
      <c r="B331" s="5" t="s">
        <v>22</v>
      </c>
      <c r="C331" s="5">
        <v>9.0194399999999995</v>
      </c>
      <c r="D331" s="5">
        <v>3.1242999999999999</v>
      </c>
      <c r="E331" s="5">
        <v>-1.5295099999999999</v>
      </c>
      <c r="F331" s="5">
        <v>1.0375199999999999E-2</v>
      </c>
      <c r="G331" s="6" t="s">
        <v>0</v>
      </c>
      <c r="H331" s="6" t="s">
        <v>0</v>
      </c>
      <c r="I331" s="6" t="s">
        <v>0</v>
      </c>
      <c r="J331" s="5"/>
      <c r="K331" s="6" t="s">
        <v>0</v>
      </c>
      <c r="L331" s="6" t="s">
        <v>0</v>
      </c>
      <c r="M331" s="6" t="s">
        <v>0</v>
      </c>
      <c r="N331" s="6" t="s">
        <v>0</v>
      </c>
      <c r="O331" s="6" t="s">
        <v>0</v>
      </c>
      <c r="P331" s="6" t="s">
        <v>0</v>
      </c>
      <c r="Q331" s="6" t="s">
        <v>0</v>
      </c>
      <c r="R331" s="6" t="s">
        <v>0</v>
      </c>
    </row>
    <row r="332" spans="1:18" x14ac:dyDescent="0.2">
      <c r="A332" s="5" t="s">
        <v>73</v>
      </c>
      <c r="B332" s="5" t="s">
        <v>74</v>
      </c>
      <c r="C332" s="5">
        <v>5.9828999999999999</v>
      </c>
      <c r="D332" s="5">
        <v>2.0549300000000001</v>
      </c>
      <c r="E332" s="5">
        <v>-1.54176</v>
      </c>
      <c r="F332" s="5">
        <v>1.0375199999999999E-2</v>
      </c>
      <c r="G332" s="6" t="s">
        <v>0</v>
      </c>
      <c r="H332" s="6" t="s">
        <v>0</v>
      </c>
      <c r="I332" s="6" t="s">
        <v>0</v>
      </c>
      <c r="J332" s="5"/>
      <c r="K332" s="6" t="s">
        <v>0</v>
      </c>
      <c r="L332" s="6" t="s">
        <v>0</v>
      </c>
      <c r="M332" s="6" t="s">
        <v>0</v>
      </c>
      <c r="N332" s="6" t="s">
        <v>0</v>
      </c>
      <c r="O332" s="6" t="s">
        <v>0</v>
      </c>
      <c r="P332" s="6" t="s">
        <v>0</v>
      </c>
      <c r="Q332" s="6" t="s">
        <v>0</v>
      </c>
      <c r="R332" s="6" t="s">
        <v>0</v>
      </c>
    </row>
    <row r="333" spans="1:18" x14ac:dyDescent="0.2">
      <c r="A333" s="5" t="s">
        <v>17</v>
      </c>
      <c r="B333" s="5" t="s">
        <v>18</v>
      </c>
      <c r="C333" s="5">
        <v>4.2097199999999999</v>
      </c>
      <c r="D333" s="5">
        <v>1.39218</v>
      </c>
      <c r="E333" s="5">
        <v>-1.5963700000000001</v>
      </c>
      <c r="F333" s="5">
        <v>1.0375199999999999E-2</v>
      </c>
      <c r="G333" s="6" t="s">
        <v>0</v>
      </c>
      <c r="H333" s="6" t="s">
        <v>0</v>
      </c>
      <c r="I333" s="6" t="s">
        <v>0</v>
      </c>
      <c r="J333" s="5"/>
      <c r="K333" s="6" t="s">
        <v>0</v>
      </c>
      <c r="L333" s="6" t="s">
        <v>0</v>
      </c>
      <c r="M333" s="6" t="s">
        <v>0</v>
      </c>
      <c r="N333" s="6" t="s">
        <v>0</v>
      </c>
      <c r="O333" s="6" t="s">
        <v>0</v>
      </c>
      <c r="P333" s="6" t="s">
        <v>0</v>
      </c>
      <c r="Q333" s="6" t="s">
        <v>0</v>
      </c>
      <c r="R333" s="6" t="s">
        <v>0</v>
      </c>
    </row>
    <row r="334" spans="1:18" x14ac:dyDescent="0.2">
      <c r="A334" s="5" t="s">
        <v>54</v>
      </c>
      <c r="B334" s="5" t="s">
        <v>55</v>
      </c>
      <c r="C334" s="5">
        <v>5.2866200000000001</v>
      </c>
      <c r="D334" s="5">
        <v>1.58365</v>
      </c>
      <c r="E334" s="5">
        <v>-1.7391000000000001</v>
      </c>
      <c r="F334" s="5">
        <v>1.0375199999999999E-2</v>
      </c>
      <c r="G334" s="6" t="s">
        <v>0</v>
      </c>
      <c r="H334" s="6" t="s">
        <v>0</v>
      </c>
      <c r="I334" s="6" t="s">
        <v>0</v>
      </c>
      <c r="J334" s="5"/>
      <c r="K334" s="6" t="s">
        <v>0</v>
      </c>
      <c r="L334" s="6" t="s">
        <v>0</v>
      </c>
      <c r="M334" s="6" t="s">
        <v>0</v>
      </c>
      <c r="N334" s="6" t="s">
        <v>0</v>
      </c>
      <c r="O334" s="6" t="s">
        <v>0</v>
      </c>
      <c r="P334" s="6" t="s">
        <v>0</v>
      </c>
      <c r="Q334" s="6" t="s">
        <v>0</v>
      </c>
      <c r="R334" s="6" t="s">
        <v>0</v>
      </c>
    </row>
    <row r="335" spans="1:18" x14ac:dyDescent="0.2">
      <c r="A335" s="5" t="s">
        <v>652</v>
      </c>
      <c r="B335" s="5" t="s">
        <v>653</v>
      </c>
      <c r="C335" s="5">
        <v>6.3791399999999996</v>
      </c>
      <c r="D335" s="5">
        <v>1.8333999999999999</v>
      </c>
      <c r="E335" s="5">
        <v>-1.79884</v>
      </c>
      <c r="F335" s="5">
        <v>1.0375199999999999E-2</v>
      </c>
      <c r="G335" s="6" t="s">
        <v>0</v>
      </c>
      <c r="H335" s="6" t="s">
        <v>0</v>
      </c>
      <c r="I335" s="6" t="s">
        <v>0</v>
      </c>
      <c r="J335" s="5"/>
      <c r="K335" s="6" t="s">
        <v>0</v>
      </c>
      <c r="L335" s="6" t="s">
        <v>0</v>
      </c>
      <c r="M335" s="6" t="s">
        <v>0</v>
      </c>
      <c r="N335" s="6" t="s">
        <v>0</v>
      </c>
      <c r="O335" s="6" t="s">
        <v>0</v>
      </c>
      <c r="P335" s="6" t="s">
        <v>0</v>
      </c>
      <c r="Q335" s="6" t="s">
        <v>0</v>
      </c>
      <c r="R335" s="6" t="s">
        <v>0</v>
      </c>
    </row>
    <row r="336" spans="1:18" x14ac:dyDescent="0.2">
      <c r="A336" s="5" t="s">
        <v>15</v>
      </c>
      <c r="B336" s="5" t="s">
        <v>16</v>
      </c>
      <c r="C336" s="5">
        <v>1.4974799999999999</v>
      </c>
      <c r="D336" s="5">
        <v>0.42028900000000002</v>
      </c>
      <c r="E336" s="5">
        <v>-1.8330900000000001</v>
      </c>
      <c r="F336" s="5">
        <v>1.0375199999999999E-2</v>
      </c>
      <c r="G336" s="6" t="s">
        <v>0</v>
      </c>
      <c r="H336" s="6" t="s">
        <v>0</v>
      </c>
      <c r="I336" s="6" t="s">
        <v>0</v>
      </c>
      <c r="J336" s="5"/>
      <c r="K336" s="6" t="s">
        <v>0</v>
      </c>
      <c r="L336" s="6" t="s">
        <v>0</v>
      </c>
      <c r="M336" s="6" t="s">
        <v>0</v>
      </c>
      <c r="N336" s="6" t="s">
        <v>0</v>
      </c>
      <c r="O336" s="6" t="s">
        <v>0</v>
      </c>
      <c r="P336" s="6" t="s">
        <v>0</v>
      </c>
      <c r="Q336" s="6" t="s">
        <v>0</v>
      </c>
      <c r="R336" s="6" t="s">
        <v>0</v>
      </c>
    </row>
    <row r="337" spans="1:18" x14ac:dyDescent="0.2">
      <c r="A337" s="5" t="s">
        <v>9</v>
      </c>
      <c r="B337" s="5" t="s">
        <v>10</v>
      </c>
      <c r="C337" s="5">
        <v>1.27095</v>
      </c>
      <c r="D337" s="5">
        <v>0.34448400000000001</v>
      </c>
      <c r="E337" s="5">
        <v>-1.8834</v>
      </c>
      <c r="F337" s="5">
        <v>1.0375199999999999E-2</v>
      </c>
      <c r="G337" s="6" t="s">
        <v>0</v>
      </c>
      <c r="H337" s="6" t="s">
        <v>0</v>
      </c>
      <c r="I337" s="6" t="s">
        <v>0</v>
      </c>
      <c r="J337" s="5"/>
      <c r="K337" s="6" t="s">
        <v>0</v>
      </c>
      <c r="L337" s="6" t="s">
        <v>0</v>
      </c>
      <c r="M337" s="6" t="s">
        <v>0</v>
      </c>
      <c r="N337" s="6" t="s">
        <v>0</v>
      </c>
      <c r="O337" s="6" t="s">
        <v>0</v>
      </c>
      <c r="P337" s="6" t="s">
        <v>0</v>
      </c>
      <c r="Q337" s="6" t="s">
        <v>0</v>
      </c>
      <c r="R337" s="6" t="s">
        <v>0</v>
      </c>
    </row>
    <row r="338" spans="1:18" x14ac:dyDescent="0.2">
      <c r="A338" s="5" t="s">
        <v>36</v>
      </c>
      <c r="B338" s="5" t="s">
        <v>37</v>
      </c>
      <c r="C338" s="5">
        <v>1.3017799999999999</v>
      </c>
      <c r="D338" s="5">
        <v>0.34071899999999999</v>
      </c>
      <c r="E338" s="5">
        <v>-1.93384</v>
      </c>
      <c r="F338" s="5">
        <v>1.0375199999999999E-2</v>
      </c>
      <c r="G338" s="6" t="s">
        <v>0</v>
      </c>
      <c r="H338" s="6" t="s">
        <v>0</v>
      </c>
      <c r="I338" s="6" t="s">
        <v>0</v>
      </c>
      <c r="J338" s="5"/>
      <c r="K338" s="6" t="s">
        <v>0</v>
      </c>
      <c r="L338" s="6" t="s">
        <v>0</v>
      </c>
      <c r="M338" s="6" t="s">
        <v>0</v>
      </c>
      <c r="N338" s="6" t="s">
        <v>0</v>
      </c>
      <c r="O338" s="6" t="s">
        <v>0</v>
      </c>
      <c r="P338" s="6" t="s">
        <v>0</v>
      </c>
      <c r="Q338" s="6" t="s">
        <v>0</v>
      </c>
      <c r="R338" s="6" t="s">
        <v>0</v>
      </c>
    </row>
    <row r="339" spans="1:18" x14ac:dyDescent="0.2">
      <c r="A339" s="5" t="s">
        <v>7</v>
      </c>
      <c r="B339" s="5" t="s">
        <v>8</v>
      </c>
      <c r="C339" s="5">
        <v>1.1275999999999999</v>
      </c>
      <c r="D339" s="5">
        <v>0.27828900000000001</v>
      </c>
      <c r="E339" s="5">
        <v>-2.0186000000000002</v>
      </c>
      <c r="F339" s="5">
        <v>1.0375199999999999E-2</v>
      </c>
      <c r="G339" s="6" t="s">
        <v>0</v>
      </c>
      <c r="H339" s="6" t="s">
        <v>0</v>
      </c>
      <c r="I339" s="6" t="s">
        <v>0</v>
      </c>
      <c r="J339" s="5"/>
      <c r="K339" s="6" t="s">
        <v>0</v>
      </c>
      <c r="L339" s="6" t="s">
        <v>0</v>
      </c>
      <c r="M339" s="6" t="s">
        <v>0</v>
      </c>
      <c r="N339" s="6" t="s">
        <v>0</v>
      </c>
      <c r="O339" s="6" t="s">
        <v>0</v>
      </c>
      <c r="P339" s="6" t="s">
        <v>0</v>
      </c>
      <c r="Q339" s="6" t="s">
        <v>0</v>
      </c>
      <c r="R339" s="6" t="s">
        <v>0</v>
      </c>
    </row>
    <row r="340" spans="1:18" x14ac:dyDescent="0.2">
      <c r="A340" s="5" t="s">
        <v>3</v>
      </c>
      <c r="B340" s="5" t="s">
        <v>4</v>
      </c>
      <c r="C340" s="5">
        <v>15.7828</v>
      </c>
      <c r="D340" s="5">
        <v>3.6976900000000001</v>
      </c>
      <c r="E340" s="6">
        <v>-2.0936599999999999</v>
      </c>
      <c r="F340" s="5">
        <v>1.0375199999999999E-2</v>
      </c>
      <c r="G340" s="6" t="s">
        <v>0</v>
      </c>
      <c r="H340" s="6" t="s">
        <v>0</v>
      </c>
      <c r="I340" s="6" t="s">
        <v>0</v>
      </c>
      <c r="J340" s="5"/>
      <c r="K340" s="6" t="s">
        <v>0</v>
      </c>
      <c r="L340" s="6" t="s">
        <v>0</v>
      </c>
      <c r="M340" s="6" t="s">
        <v>0</v>
      </c>
      <c r="N340" s="6" t="s">
        <v>0</v>
      </c>
      <c r="O340" s="6" t="s">
        <v>0</v>
      </c>
      <c r="P340" s="6" t="s">
        <v>0</v>
      </c>
      <c r="Q340" s="6" t="s">
        <v>0</v>
      </c>
      <c r="R340" s="6" t="s">
        <v>0</v>
      </c>
    </row>
    <row r="341" spans="1:18" x14ac:dyDescent="0.2">
      <c r="A341" s="5" t="s">
        <v>1</v>
      </c>
      <c r="B341" s="5" t="s">
        <v>2</v>
      </c>
      <c r="C341" s="5">
        <v>5.9166699999999999</v>
      </c>
      <c r="D341" s="5">
        <v>1.2110700000000001</v>
      </c>
      <c r="E341" s="6">
        <v>-2.2885</v>
      </c>
      <c r="F341" s="5">
        <v>1.0375199999999999E-2</v>
      </c>
      <c r="G341" s="6" t="s">
        <v>0</v>
      </c>
      <c r="H341" s="6" t="s">
        <v>0</v>
      </c>
      <c r="I341" s="6" t="s">
        <v>0</v>
      </c>
      <c r="J341" s="5"/>
      <c r="K341" s="6" t="s">
        <v>0</v>
      </c>
      <c r="L341" s="6" t="s">
        <v>0</v>
      </c>
      <c r="M341" s="6" t="s">
        <v>0</v>
      </c>
      <c r="N341" s="6" t="s">
        <v>0</v>
      </c>
      <c r="O341" s="6" t="s">
        <v>0</v>
      </c>
      <c r="P341" s="6" t="s">
        <v>0</v>
      </c>
      <c r="Q341" s="6" t="s">
        <v>0</v>
      </c>
      <c r="R341" s="6" t="s">
        <v>0</v>
      </c>
    </row>
  </sheetData>
  <pageMargins left="0.75" right="0.75" top="1" bottom="1" header="0.5" footer="0.5"/>
  <pageSetup orientation="portrait" horizontalDpi="4294967292" verticalDpi="4294967292"/>
  <drawing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 expressed isoforms</vt:lpstr>
    </vt:vector>
  </TitlesOfParts>
  <Company>BR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 Ge</dc:creator>
  <cp:lastModifiedBy>Bo Porse</cp:lastModifiedBy>
  <dcterms:created xsi:type="dcterms:W3CDTF">2016-03-15T10:14:20Z</dcterms:created>
  <dcterms:modified xsi:type="dcterms:W3CDTF">2018-11-28T06:57:17Z</dcterms:modified>
</cp:coreProperties>
</file>